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16S rRNA compare result" sheetId="1" state="visible" r:id="rId2"/>
    <sheet name="LEGEND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70" uniqueCount="114">
  <si>
    <t xml:space="preserve">OTU no.</t>
  </si>
  <si>
    <t xml:space="preserve">Read length (nt)</t>
  </si>
  <si>
    <t xml:space="preserve">HOMD clone name</t>
  </si>
  <si>
    <t xml:space="preserve">Reads per OTU</t>
  </si>
  <si>
    <t xml:space="preserve">% of OTUs</t>
  </si>
  <si>
    <t xml:space="preserve">% of OTUs Treated samples</t>
  </si>
  <si>
    <t xml:space="preserve">% of OTUs Not Treated Samples</t>
  </si>
  <si>
    <t xml:space="preserve">Identities (%)</t>
  </si>
  <si>
    <t xml:space="preserve">Mismatch</t>
  </si>
  <si>
    <t xml:space="preserve">Identities (no gaps &amp; non-AGCTU)(%)</t>
  </si>
  <si>
    <t xml:space="preserve">Mismatch (no gaps &amp; non-AGCTU)</t>
  </si>
  <si>
    <t xml:space="preserve">Score (bits)</t>
  </si>
  <si>
    <t xml:space="preserve">Query End</t>
  </si>
  <si>
    <t xml:space="preserve">Subject End</t>
  </si>
  <si>
    <t xml:space="preserve">Azithromycin Responders (n=5)</t>
  </si>
  <si>
    <t xml:space="preserve">Azithromycin Non-responders (n=3)</t>
  </si>
  <si>
    <t xml:space="preserve">Placebo (n=5)</t>
  </si>
  <si>
    <t xml:space="preserve">Sequence</t>
  </si>
  <si>
    <t xml:space="preserve">106V2</t>
  </si>
  <si>
    <t xml:space="preserve">106V3</t>
  </si>
  <si>
    <t xml:space="preserve">106V6</t>
  </si>
  <si>
    <t xml:space="preserve">115V2</t>
  </si>
  <si>
    <t xml:space="preserve">115V3</t>
  </si>
  <si>
    <t xml:space="preserve">115V6</t>
  </si>
  <si>
    <t xml:space="preserve">126V2</t>
  </si>
  <si>
    <t xml:space="preserve">126V3</t>
  </si>
  <si>
    <t xml:space="preserve">126V6</t>
  </si>
  <si>
    <t xml:space="preserve">129V2</t>
  </si>
  <si>
    <t xml:space="preserve">129V3</t>
  </si>
  <si>
    <t xml:space="preserve">129V6</t>
  </si>
  <si>
    <t xml:space="preserve">142V2</t>
  </si>
  <si>
    <t xml:space="preserve">142V3</t>
  </si>
  <si>
    <t xml:space="preserve">142V6</t>
  </si>
  <si>
    <t xml:space="preserve">110V2</t>
  </si>
  <si>
    <t xml:space="preserve">110V3</t>
  </si>
  <si>
    <t xml:space="preserve">110V6</t>
  </si>
  <si>
    <t xml:space="preserve">122V2</t>
  </si>
  <si>
    <t xml:space="preserve">122V3</t>
  </si>
  <si>
    <t xml:space="preserve">122V6</t>
  </si>
  <si>
    <t xml:space="preserve">151V2</t>
  </si>
  <si>
    <t xml:space="preserve">151V3</t>
  </si>
  <si>
    <t xml:space="preserve">151V6</t>
  </si>
  <si>
    <t xml:space="preserve">101V2</t>
  </si>
  <si>
    <t xml:space="preserve">101V3</t>
  </si>
  <si>
    <t xml:space="preserve">101V6</t>
  </si>
  <si>
    <t xml:space="preserve">101V7</t>
  </si>
  <si>
    <t xml:space="preserve">104V2</t>
  </si>
  <si>
    <t xml:space="preserve">104V3</t>
  </si>
  <si>
    <t xml:space="preserve">104V6</t>
  </si>
  <si>
    <t xml:space="preserve">104V7</t>
  </si>
  <si>
    <t xml:space="preserve">111V2</t>
  </si>
  <si>
    <t xml:space="preserve">111V3</t>
  </si>
  <si>
    <t xml:space="preserve">111V6</t>
  </si>
  <si>
    <t xml:space="preserve">111V7</t>
  </si>
  <si>
    <t xml:space="preserve">112V2</t>
  </si>
  <si>
    <t xml:space="preserve">112V3</t>
  </si>
  <si>
    <t xml:space="preserve">112V6</t>
  </si>
  <si>
    <t xml:space="preserve">112V7</t>
  </si>
  <si>
    <t xml:space="preserve">121V2</t>
  </si>
  <si>
    <t xml:space="preserve">121V3</t>
  </si>
  <si>
    <t xml:space="preserve">121V6</t>
  </si>
  <si>
    <t xml:space="preserve">121V7</t>
  </si>
  <si>
    <t xml:space="preserve">NT</t>
  </si>
  <si>
    <t xml:space="preserve">T</t>
  </si>
  <si>
    <t xml:space="preserve">Megasphaera micronuciformis |  HOT_122 | Clone_C3MLM013 | AY278622 | Named</t>
  </si>
  <si>
    <t xml:space="preserve">1/350</t>
  </si>
  <si>
    <t xml:space="preserve">GACGAACGCTGGCGGCGTGCTTAACACATGCAAGTCGAACGAGAGCGTAGAGAAAGCTTGCTTTTTCTACAATCTAGTGGCAAACGGGTGAGTAACGCGTAAACAACCTGCCCTACGGATGGGGACAACAGCTGGAAACGGCTGCTAATACCGAATACGTTCCGAAAGTCGCATGACTGTCGGAAGAAAGGATGGCCTCTATTTATAAGCTATCGCCGGAGGAGGGGTTTGCGTCTGATTAGCTAGTTGGAGGGG</t>
  </si>
  <si>
    <t xml:space="preserve">Actinomyces sp. |  HOT_170 | Clone_AP064 | AF287749 | Unnamed</t>
  </si>
  <si>
    <t xml:space="preserve">5/347</t>
  </si>
  <si>
    <t xml:space="preserve">4/346</t>
  </si>
  <si>
    <t xml:space="preserve">GACGAACGCTGGCGGCGTGCTTAACACATGCAAGTCGAACGGTGAAGCGCCTTCCTTTGTGGTGGGTGTGGATGAGTGGCGAACGGGTGAGTAACACGTGAGTAACCTGCCCCCTTCTTCTGGATAACCGCATGAAAGTGTGGCTAATACGGGATATTCTGTGCCTGCTGCATGGTGGGTGTGGGAAAGATTGCGCCTTTTGGGTGTTTTTGGTGGGGGATGGGCTCGCGGCCTATCAGCTTGTTGGTGGGGTGA</t>
  </si>
  <si>
    <t xml:space="preserve">Prevotella melaninogenica |  HOT_469 | Clone_GI030 | AY349395 | Named</t>
  </si>
  <si>
    <t xml:space="preserve">6/342</t>
  </si>
  <si>
    <t xml:space="preserve">4/340</t>
  </si>
  <si>
    <t xml:space="preserve">GATGAACGCTAGCTACAGGCTTAACACATGCAAGTCGAGGGGGAAACGGCATTTAGTGCTTGCACTGAATGGACGTCGACCGGCGCACGGGTGAGTAACGCGTATCCAACCTACCCATTACTGTGGGATAACCTGCCGAAAGGCAGACTAATACCGCATAGTCTTCGATGACGGCATCAGATTTGAAGTAAAGATTTATCGGTAATGGATGGGGATGCGTCTGATTAGCTTGTTGGCGGGGTAACGGCCCACCAA</t>
  </si>
  <si>
    <t xml:space="preserve">Streptococcus salivarius  |  HOT_755 | Strain_ATCC 13419 | M58839 | Named</t>
  </si>
  <si>
    <t xml:space="preserve">3/334</t>
  </si>
  <si>
    <t xml:space="preserve">GATGAACGCTGGCGGCGTGCCTAATACATGCAAGTAGAACGCTGAAGAGAGGAGCTTGCTCTTCTTGGATGAGTTGCGAACGGGTGAGTAACGCGTAGGTAACCTGCCTTGTAGCGGGGGATAACTATTGGAAACGATAGCTAATACCGCATAACAATGGATGACACATGTCATTTATTTGAAAGGGGCAATTGCTCCACTACAAGATGGACCTGCGTTGTATTAGCTAGTAGGTGAGGTAACGGCTCACCTAGG</t>
  </si>
  <si>
    <t xml:space="preserve">Prevotella veroralis |  HOT_572 | Strain_ATCC 33779 | L16473 | Named</t>
  </si>
  <si>
    <t xml:space="preserve">8/341</t>
  </si>
  <si>
    <t xml:space="preserve">7/340</t>
  </si>
  <si>
    <t xml:space="preserve">GATGAACGCTAGCTACAGGCTTAACACATGCAAGTCGAGGGGAAACGGCGTTGAGTGCTTGCACTCTTCGGACGTCGACCGGCGCACGGGTGAGTAACGCGTATCCAACCTTCCCATAACTAAGGGATAACCTACCGAAAGGCAGACTAATACCTTATGTAATTCTTAGATGACATCAGAAGAGAATGAAAGATTTATCGGTTATGGATGGGGATGCGTCTGATTAGCTTGTTGGCGGGGTAACAGCCCACCAAG</t>
  </si>
  <si>
    <t xml:space="preserve">Actinomyces sp. |  HOT_172 | Clone_CT047 | AF385504 | Unnamed</t>
  </si>
  <si>
    <t xml:space="preserve">8/332</t>
  </si>
  <si>
    <t xml:space="preserve">5/329</t>
  </si>
  <si>
    <t xml:space="preserve">GACGAACGCTGGCGGCGTGCTTAACACATGCAAGTCGAACGCTGAAGCCTGGCTTTTGTTGGGTGGATGAGTGGCGAACGGGTGAGTAACACGTGAGTAACCTGCCCTCTTCTTTGGGATAACGCCCGGAAACGGGTGCTAATACTGGATATTCACTTGCCTTCGCATGGGGGTGGGTGGAAAGGGTTTTTTCTGGTGGGGGATGGGCTCGCGGCCTATCAGCTTGTTGGTGGGGTGATGGCTTACCAAGGCTTT</t>
  </si>
  <si>
    <t xml:space="preserve">2/334</t>
  </si>
  <si>
    <t xml:space="preserve">GACGAACGCTGGCGGCGTGCCTAATACATGCAAGTAGAACGCTGAAGAGAGGAGCTTGCTCTTCTTGGATGAGTTGCGAACGGGTGAGTAACGCGTAGGTAACCTGCCTTGTAGCGGGGGATAACTATTGGAAACGATAGCTAATACCGCATAACAATGGGTGACTCATGTCATTTATTTGAAAGGGGCAAATGCTCCACTACAAGATGGACCTGCGTTGTATTAGCTAGTAGGTGAGGTAACGGCTCACCTAGG</t>
  </si>
  <si>
    <t xml:space="preserve">Leptotrichia wadei |  HOT_222 | Strain_A39FD | AF287816 | Named</t>
  </si>
  <si>
    <t xml:space="preserve">6/323</t>
  </si>
  <si>
    <t xml:space="preserve">GATGAACGCTGACAGAATGCTTAACACATGCAAGTCTTTGGCGAAGCTGTGCTTGCACAGCCTAGCCAAGGCGGACGGGTGAGTAACGCGTAAGGAACTTGCCCTGCAGTCAGGGATAACAGACGGAAACGACTGATAAGACCTGGTAAAGTCAGGCGGACTCATGTCCAGCCTGATGAAAAGAGATGCTGCAGGAGAGCCTTGCGTCCTATTAGCTTGTTGGTGGGGTAACGGCCCACCAAGGCGATGATAGGT</t>
  </si>
  <si>
    <t xml:space="preserve">Rothia aeria |  HOT_188 | Strain_CCUG 25688 | Y13025 | Named</t>
  </si>
  <si>
    <t xml:space="preserve">1/329</t>
  </si>
  <si>
    <t xml:space="preserve">GACGAACGCTGGCGGCGTGCTTAACACATGCAAGTCGAACGATGAAGCGGTGCTTGCACCGTGGATTAGTGGCGAACGGGTGAGTAATACGTGAGTGACCTACCTTTGACTCTGGGATAAGCCTGGGAAACTGGGTCTAATACCGGATACGACCAATCTCTGCATGGGGTGTTGGTGGAAAGCGTTATGGAGTGGTTTTAGATGGGCTCACGGCCTATCAGCTTGTTGGTGAGGTAATGGCTTACCAAGGCGACG</t>
  </si>
  <si>
    <t xml:space="preserve">Fusobacterium nucleatum ss vincentii |  HOT_200 | Clone__R002 | AF287806 | Named</t>
  </si>
  <si>
    <t xml:space="preserve">0/326</t>
  </si>
  <si>
    <t xml:space="preserve">GATGAACGCTGACAGAATGCTTAACACATGCAAGTCTACTTGAATTTGGGTTTTTAACTTAGGTTTGGGTGGCGGACGGGTGAGTAACGCGTAAAGAACTTGCCTCACAGCTAGGGACAACATTTAGAAATGAATGCTAATACCTAATATTATGATAATAGGGCATCCTATAATTATGAAAGCTATATGCGCTGTGAGAGAGCTTTGCGTCCCATTAGCTAGTTGGAGAGGTAACGGCTCACCAAGGCGATGATG</t>
  </si>
  <si>
    <t xml:space="preserve">9/323</t>
  </si>
  <si>
    <t xml:space="preserve">GATGAACGCTAGCTACAGGCTTAACACATGCAAGTCTTTGGCGAAGCTGTGCTTGCACAGCCTAGCCAAGGCGGACGGGTGAGTAACGCGTAAGGAACTTGCCCTGCAGTCAGGGATAACAGACGGAAACGACTGATAAGACCTGGTAAAGTCAGGCGGACTCATGTCCAGCCTGATGAAAAGAGATGCTGCAGGAGAGCCTTGCGTCCTATTAGCTTGTTGGTGGGGTAACGGCCCACCAAGGCGATGATAGGT</t>
  </si>
  <si>
    <t xml:space="preserve">4/323</t>
  </si>
  <si>
    <t xml:space="preserve">3/322</t>
  </si>
  <si>
    <t xml:space="preserve">GATGAACGCTGACAGAATGCTTAACACATGCAAGTCTTTGGCAAGCTGTGCTTGCACAGCCTAGCCAAGGCGGACGGGTGAGTAACGCGTAAGGAACTTGCCCTGCAGTCAGGGATAACAGACGGAAACGACTGATAAGACCTGGTAAAGTCAGGCGGACTCATGTCCAGCCTGATGAAAAGAGATGCTGCAGGAGAGCCTTGCGTCCTATTAGCTTGTTGGTGGGGTAACGGCCCACCAAGGCGATGATAGGTA</t>
  </si>
  <si>
    <t xml:space="preserve">Leptotrichia sp. |  HOT_417 | Clone_C3MKM102 | AY278621 | Phylotype</t>
  </si>
  <si>
    <t xml:space="preserve">10/323</t>
  </si>
  <si>
    <t xml:space="preserve">GATGAACGCTGACAGAATGCTTAACACATGCAAGTCTTTGGCAAAGCTGTGCTTGCACAGTCTAGCCAAGGCGGACGGGTGAGTAACGCGTAAGGAACTTGCCCTGCAGTCAGGGATAACAGACGGAAACGACTGATAAAACCTGATAAAGTCAGACGGACTCATGTCCAGTCTGATGAAAAGAAATGCTGCAGGAGAGCCTTGCGTCCTATTAGCTTGTTGGTGGGGTAACGGCCCACCAAGGCAATGATAGGT</t>
  </si>
  <si>
    <t xml:space="preserve">Leptotrichia hofstadii |  HOT_224 | Strain_FAC5 | AF287813 | Named</t>
  </si>
  <si>
    <t xml:space="preserve">3/323</t>
  </si>
  <si>
    <t xml:space="preserve">GATGAACGCTGACAGAATGCTTAACACATGCAAGTCTTTGGCGAATCTGTGCTTGCACAGGCTAGCCAAGGCGGACGGGTGAGTAACGCGTAAAGAACTTGCCCTGCAGACAGGGATAACAGACGGAAACGACTGACAACACCTGATACAGTTGCCGGCACGCATGTGCCTGGCAATGAAAAGAGATGCTGCGGGAGAGCTTTGCGTCCTATTAGCTTGTTGGCGGGGTAACGGCCCACCAAGGCGATGATAGGT</t>
  </si>
  <si>
    <t xml:space="preserve">Leptotrichia sp. |  HOT_225 | Strain_FEA2 | GQ422731 | Unnamed</t>
  </si>
  <si>
    <t xml:space="preserve">GATGAACGCTGACAGAATGCTTAACACATGCAAGTCTTTGGCAAATCTGTGCTTGCACAGCCTAGCCAAGGCGGACGGGTGAGTAACGCGTAAAGAACTTGCCCTGCAGACAGGGATAACAGACGGAAACGACTGATAACACCTGATACAGTTGCCGGCACGCATGTGCCTGGCAATGAAAAGAGATGCTGCGGGAGAGCTTTGCGTCCTATTAGCTTGTTGGTGAGGTGACGGCTCACCAAGGCGATGATAGGT</t>
  </si>
  <si>
    <t xml:space="preserve">Total per sample</t>
  </si>
  <si>
    <t xml:space="preserve">NT: non-azithromycin (AZ)-treated (Visit 2), or all visits for placebo group</t>
  </si>
  <si>
    <t xml:space="preserve">T: AZ-treated (Visits 3 and 6)</t>
  </si>
  <si>
    <t xml:space="preserve">PT: post-treatment (Visit 7)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"/>
    <numFmt numFmtId="166" formatCode="0"/>
    <numFmt numFmtId="167" formatCode="General"/>
  </numFmts>
  <fonts count="8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color rgb="FFFFFFFF"/>
      <name val="Arial"/>
      <family val="2"/>
    </font>
    <font>
      <sz val="10"/>
      <name val="Arial"/>
      <family val="2"/>
    </font>
    <font>
      <sz val="11"/>
      <color rgb="FF000000"/>
      <name val="Calibri"/>
      <family val="2"/>
    </font>
    <font>
      <b val="true"/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0000FF"/>
        <bgColor rgb="FF0000FF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true">
      <alignment horizontal="general" vertical="bottom" textRotation="0" wrapText="false" indent="0" shrinkToFit="false"/>
      <protection locked="false" hidden="false"/>
    </xf>
    <xf numFmtId="164" fontId="4" fillId="2" borderId="0" xfId="0" applyFont="true" applyBorder="false" applyAlignment="true" applyProtection="true">
      <alignment horizontal="center" vertical="center" textRotation="0" wrapText="true" indent="0" shrinkToFit="false"/>
      <protection locked="false" hidden="false"/>
    </xf>
    <xf numFmtId="164" fontId="5" fillId="0" borderId="0" xfId="0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165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true">
      <alignment horizontal="center" vertical="center" textRotation="0" wrapText="true" indent="0" shrinkToFit="false"/>
      <protection locked="fals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true">
      <alignment horizontal="general" vertical="bottom" textRotation="0" wrapText="false" indent="0" shrinkToFit="false"/>
      <protection locked="false" hidden="false"/>
    </xf>
    <xf numFmtId="166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true">
      <alignment horizontal="left" vertical="bottom" textRotation="0" wrapText="false" indent="0" shrinkToFit="false"/>
      <protection locked="false" hidden="false"/>
    </xf>
    <xf numFmtId="164" fontId="5" fillId="0" borderId="0" xfId="0" applyFont="true" applyBorder="false" applyAlignment="true" applyProtection="true">
      <alignment horizontal="center" vertical="bottom" textRotation="0" wrapText="false" indent="0" shrinkToFit="false"/>
      <protection locked="false" hidden="false"/>
    </xf>
    <xf numFmtId="165" fontId="5" fillId="0" borderId="0" xfId="0" applyFont="true" applyBorder="false" applyAlignment="true" applyProtection="true">
      <alignment horizontal="left" vertical="bottom" textRotation="0" wrapText="false" indent="0" shrinkToFit="false"/>
      <protection locked="false" hidden="false"/>
    </xf>
    <xf numFmtId="164" fontId="5" fillId="0" borderId="0" xfId="0" applyFont="true" applyBorder="false" applyAlignment="false" applyProtection="true">
      <alignment horizontal="general" vertical="bottom" textRotation="0" wrapText="false" indent="0" shrinkToFit="false"/>
      <protection locked="false" hidden="false"/>
    </xf>
    <xf numFmtId="165" fontId="0" fillId="0" borderId="0" xfId="0" applyFont="false" applyBorder="false" applyAlignment="false" applyProtection="true">
      <alignment horizontal="general" vertical="bottom" textRotation="0" wrapText="false" indent="0" shrinkToFit="false"/>
      <protection locked="false" hidden="false"/>
    </xf>
    <xf numFmtId="167" fontId="7" fillId="0" borderId="0" xfId="0" applyFont="true" applyBorder="false" applyAlignment="false" applyProtection="true">
      <alignment horizontal="general" vertical="bottom" textRotation="0" wrapText="false" indent="0" shrinkToFit="false"/>
      <protection locked="false" hidden="false"/>
    </xf>
    <xf numFmtId="164" fontId="5" fillId="0" borderId="0" xfId="0" applyFont="true" applyBorder="false" applyAlignment="false" applyProtection="true">
      <alignment horizontal="general" vertical="bottom" textRotation="0" wrapText="false" indent="0" shrinkToFit="false"/>
      <protection locked="fals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I19"/>
  <sheetViews>
    <sheetView showFormulas="false" showGridLines="true" showRowColHeaders="true" showZeros="true" rightToLeft="false" tabSelected="true" showOutlineSymbols="true" defaultGridColor="true" view="normal" topLeftCell="A1" colorId="64" zoomScale="112" zoomScaleNormal="112" zoomScalePageLayoutView="100" workbookViewId="0">
      <pane xSplit="0" ySplit="1" topLeftCell="A2" activePane="bottomLeft" state="frozen"/>
      <selection pane="topLeft" activeCell="A1" activeCellId="0" sqref="A1"/>
      <selection pane="bottomLeft" activeCell="C5" activeCellId="0" sqref="C5"/>
    </sheetView>
  </sheetViews>
  <sheetFormatPr defaultColWidth="9.0546875" defaultRowHeight="12.75" zeroHeight="false" outlineLevelRow="0" outlineLevelCol="0"/>
  <cols>
    <col collapsed="false" customWidth="true" hidden="false" outlineLevel="0" max="1" min="1" style="1" width="14.41"/>
    <col collapsed="false" customWidth="true" hidden="false" outlineLevel="0" max="3" min="3" style="1" width="30.7"/>
    <col collapsed="false" customWidth="true" hidden="false" outlineLevel="0" max="4" min="4" style="1" width="14.7"/>
    <col collapsed="false" customWidth="true" hidden="false" outlineLevel="0" max="7" min="5" style="1" width="12.99"/>
    <col collapsed="false" customWidth="true" hidden="false" outlineLevel="0" max="9" min="9" style="1" width="10.71"/>
    <col collapsed="false" customWidth="true" hidden="false" outlineLevel="0" max="11" min="10" style="1" width="15.7"/>
  </cols>
  <sheetData>
    <row r="1" customFormat="false" ht="38.25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3" t="s">
        <v>14</v>
      </c>
      <c r="P1" s="3"/>
      <c r="Q1" s="3"/>
      <c r="R1" s="3"/>
      <c r="S1" s="3"/>
      <c r="T1" s="3"/>
      <c r="U1" s="3"/>
      <c r="V1" s="3"/>
      <c r="W1" s="3"/>
      <c r="X1" s="3"/>
      <c r="Y1" s="3"/>
      <c r="Z1" s="3"/>
      <c r="AA1" s="3"/>
      <c r="AB1" s="3"/>
      <c r="AC1" s="3"/>
      <c r="AE1" s="3" t="s">
        <v>15</v>
      </c>
      <c r="AF1" s="3"/>
      <c r="AG1" s="3"/>
      <c r="AH1" s="3"/>
      <c r="AI1" s="3"/>
      <c r="AJ1" s="3"/>
      <c r="AK1" s="3"/>
      <c r="AL1" s="3"/>
      <c r="AM1" s="3"/>
      <c r="AO1" s="3" t="s">
        <v>16</v>
      </c>
      <c r="AP1" s="3"/>
      <c r="AQ1" s="3"/>
      <c r="AR1" s="3"/>
      <c r="AS1" s="3"/>
      <c r="AT1" s="3"/>
      <c r="AU1" s="3"/>
      <c r="AV1" s="3"/>
      <c r="AW1" s="3"/>
      <c r="AX1" s="3"/>
      <c r="AY1" s="3"/>
      <c r="AZ1" s="3"/>
      <c r="BA1" s="3"/>
      <c r="BB1" s="3"/>
      <c r="BC1" s="3"/>
      <c r="BD1" s="3"/>
      <c r="BE1" s="3"/>
      <c r="BF1" s="3"/>
      <c r="BG1" s="3"/>
      <c r="BH1" s="3"/>
      <c r="BI1" s="4" t="s">
        <v>17</v>
      </c>
    </row>
    <row r="2" s="7" customFormat="true" ht="12.75" hidden="false" customHeight="false" outlineLevel="0" collapsed="false">
      <c r="A2" s="5"/>
      <c r="B2" s="5"/>
      <c r="C2" s="5"/>
      <c r="D2" s="5"/>
      <c r="E2" s="5"/>
      <c r="F2" s="5"/>
      <c r="G2" s="5"/>
      <c r="H2" s="5"/>
      <c r="I2" s="5"/>
      <c r="J2" s="5"/>
      <c r="K2" s="5"/>
      <c r="L2" s="5"/>
      <c r="M2" s="5"/>
      <c r="N2" s="5"/>
      <c r="O2" s="6" t="s">
        <v>18</v>
      </c>
      <c r="P2" s="6" t="s">
        <v>19</v>
      </c>
      <c r="Q2" s="6" t="s">
        <v>20</v>
      </c>
      <c r="R2" s="6" t="s">
        <v>21</v>
      </c>
      <c r="S2" s="6" t="s">
        <v>22</v>
      </c>
      <c r="T2" s="6" t="s">
        <v>23</v>
      </c>
      <c r="U2" s="6" t="s">
        <v>24</v>
      </c>
      <c r="V2" s="6" t="s">
        <v>25</v>
      </c>
      <c r="W2" s="6" t="s">
        <v>26</v>
      </c>
      <c r="X2" s="6" t="s">
        <v>27</v>
      </c>
      <c r="Y2" s="6" t="s">
        <v>28</v>
      </c>
      <c r="Z2" s="6" t="s">
        <v>29</v>
      </c>
      <c r="AA2" s="6" t="s">
        <v>30</v>
      </c>
      <c r="AB2" s="6" t="s">
        <v>31</v>
      </c>
      <c r="AC2" s="6" t="s">
        <v>32</v>
      </c>
      <c r="AD2" s="6"/>
      <c r="AE2" s="6" t="s">
        <v>33</v>
      </c>
      <c r="AF2" s="6" t="s">
        <v>34</v>
      </c>
      <c r="AG2" s="6" t="s">
        <v>35</v>
      </c>
      <c r="AH2" s="6" t="s">
        <v>36</v>
      </c>
      <c r="AI2" s="6" t="s">
        <v>37</v>
      </c>
      <c r="AJ2" s="6" t="s">
        <v>38</v>
      </c>
      <c r="AK2" s="6" t="s">
        <v>39</v>
      </c>
      <c r="AL2" s="6" t="s">
        <v>40</v>
      </c>
      <c r="AM2" s="6" t="s">
        <v>41</v>
      </c>
      <c r="AN2" s="6"/>
      <c r="AO2" s="6" t="s">
        <v>42</v>
      </c>
      <c r="AP2" s="6" t="s">
        <v>43</v>
      </c>
      <c r="AQ2" s="6" t="s">
        <v>44</v>
      </c>
      <c r="AR2" s="6" t="s">
        <v>45</v>
      </c>
      <c r="AS2" s="6" t="s">
        <v>46</v>
      </c>
      <c r="AT2" s="6" t="s">
        <v>47</v>
      </c>
      <c r="AU2" s="6" t="s">
        <v>48</v>
      </c>
      <c r="AV2" s="6" t="s">
        <v>49</v>
      </c>
      <c r="AW2" s="6" t="s">
        <v>50</v>
      </c>
      <c r="AX2" s="6" t="s">
        <v>51</v>
      </c>
      <c r="AY2" s="6" t="s">
        <v>52</v>
      </c>
      <c r="AZ2" s="6" t="s">
        <v>53</v>
      </c>
      <c r="BA2" s="6" t="s">
        <v>54</v>
      </c>
      <c r="BB2" s="6" t="s">
        <v>55</v>
      </c>
      <c r="BC2" s="6" t="s">
        <v>56</v>
      </c>
      <c r="BD2" s="6" t="s">
        <v>57</v>
      </c>
      <c r="BE2" s="6" t="s">
        <v>58</v>
      </c>
      <c r="BF2" s="6" t="s">
        <v>59</v>
      </c>
      <c r="BG2" s="6" t="s">
        <v>60</v>
      </c>
      <c r="BH2" s="6" t="s">
        <v>61</v>
      </c>
    </row>
    <row r="3" s="7" customFormat="true" ht="15" hidden="false" customHeight="false" outlineLevel="0" collapsed="false">
      <c r="A3" s="5"/>
      <c r="B3" s="5"/>
      <c r="C3" s="5"/>
      <c r="D3" s="5"/>
      <c r="E3" s="5"/>
      <c r="F3" s="5"/>
      <c r="G3" s="5"/>
      <c r="H3" s="5"/>
      <c r="I3" s="5"/>
      <c r="J3" s="5"/>
      <c r="K3" s="5"/>
      <c r="L3" s="5"/>
      <c r="M3" s="5"/>
      <c r="N3" s="5"/>
      <c r="O3" s="8" t="s">
        <v>62</v>
      </c>
      <c r="P3" s="8" t="s">
        <v>63</v>
      </c>
      <c r="Q3" s="8" t="s">
        <v>63</v>
      </c>
      <c r="R3" s="8" t="s">
        <v>62</v>
      </c>
      <c r="S3" s="8" t="s">
        <v>63</v>
      </c>
      <c r="T3" s="8" t="s">
        <v>63</v>
      </c>
      <c r="U3" s="8" t="s">
        <v>62</v>
      </c>
      <c r="V3" s="8" t="s">
        <v>63</v>
      </c>
      <c r="W3" s="8" t="s">
        <v>63</v>
      </c>
      <c r="X3" s="8" t="s">
        <v>62</v>
      </c>
      <c r="Y3" s="8" t="s">
        <v>63</v>
      </c>
      <c r="Z3" s="8" t="s">
        <v>63</v>
      </c>
      <c r="AA3" s="8" t="s">
        <v>62</v>
      </c>
      <c r="AB3" s="8" t="s">
        <v>63</v>
      </c>
      <c r="AC3" s="8" t="s">
        <v>63</v>
      </c>
      <c r="AE3" s="8" t="s">
        <v>62</v>
      </c>
      <c r="AF3" s="8" t="s">
        <v>63</v>
      </c>
      <c r="AG3" s="8" t="s">
        <v>63</v>
      </c>
      <c r="AH3" s="8" t="s">
        <v>62</v>
      </c>
      <c r="AI3" s="8" t="s">
        <v>63</v>
      </c>
      <c r="AJ3" s="8" t="s">
        <v>63</v>
      </c>
      <c r="AK3" s="8" t="s">
        <v>62</v>
      </c>
      <c r="AL3" s="8" t="s">
        <v>63</v>
      </c>
      <c r="AM3" s="8" t="s">
        <v>63</v>
      </c>
      <c r="AO3" s="8" t="s">
        <v>62</v>
      </c>
      <c r="AP3" s="8" t="s">
        <v>62</v>
      </c>
      <c r="AQ3" s="8" t="s">
        <v>62</v>
      </c>
      <c r="AR3" s="8" t="s">
        <v>62</v>
      </c>
      <c r="AS3" s="8" t="s">
        <v>62</v>
      </c>
      <c r="AT3" s="8" t="s">
        <v>62</v>
      </c>
      <c r="AU3" s="8" t="s">
        <v>62</v>
      </c>
      <c r="AV3" s="8" t="s">
        <v>62</v>
      </c>
      <c r="AW3" s="8" t="s">
        <v>62</v>
      </c>
      <c r="AX3" s="8" t="s">
        <v>62</v>
      </c>
      <c r="AY3" s="8" t="s">
        <v>62</v>
      </c>
      <c r="AZ3" s="8" t="s">
        <v>62</v>
      </c>
      <c r="BA3" s="8" t="s">
        <v>62</v>
      </c>
      <c r="BB3" s="8" t="s">
        <v>62</v>
      </c>
      <c r="BC3" s="8" t="s">
        <v>62</v>
      </c>
      <c r="BD3" s="8" t="s">
        <v>62</v>
      </c>
      <c r="BE3" s="8" t="s">
        <v>62</v>
      </c>
      <c r="BF3" s="8" t="s">
        <v>62</v>
      </c>
      <c r="BG3" s="8" t="s">
        <v>62</v>
      </c>
      <c r="BH3" s="8" t="s">
        <v>62</v>
      </c>
    </row>
    <row r="4" s="12" customFormat="true" ht="12.75" hidden="false" customHeight="false" outlineLevel="0" collapsed="false">
      <c r="A4" s="9" t="n">
        <v>41</v>
      </c>
      <c r="B4" s="10" t="n">
        <v>380</v>
      </c>
      <c r="C4" s="9" t="s">
        <v>64</v>
      </c>
      <c r="D4" s="9" t="n">
        <f aca="false">SUM(O4:BH4)</f>
        <v>2859</v>
      </c>
      <c r="E4" s="11" t="n">
        <f aca="false">(D4*100)/37674</f>
        <v>7.58878802357063</v>
      </c>
      <c r="F4" s="11" t="n">
        <v>7.04622790273052</v>
      </c>
      <c r="G4" s="11" t="n">
        <v>7.84390243902439</v>
      </c>
      <c r="H4" s="10" t="n">
        <v>99.7</v>
      </c>
      <c r="I4" s="10" t="s">
        <v>65</v>
      </c>
      <c r="J4" s="10" t="n">
        <v>99.7</v>
      </c>
      <c r="K4" s="10" t="s">
        <v>65</v>
      </c>
      <c r="L4" s="10" t="n">
        <v>544</v>
      </c>
      <c r="M4" s="10" t="n">
        <v>350</v>
      </c>
      <c r="N4" s="10" t="n">
        <v>350</v>
      </c>
      <c r="O4" s="6" t="n">
        <v>17</v>
      </c>
      <c r="P4" s="6" t="n">
        <v>20</v>
      </c>
      <c r="Q4" s="6" t="n">
        <v>33</v>
      </c>
      <c r="R4" s="6" t="n">
        <v>84</v>
      </c>
      <c r="S4" s="6" t="n">
        <v>1</v>
      </c>
      <c r="T4" s="6" t="n">
        <v>1</v>
      </c>
      <c r="U4" s="6" t="n">
        <v>204</v>
      </c>
      <c r="V4" s="6" t="n">
        <v>107</v>
      </c>
      <c r="W4" s="6" t="n">
        <v>143</v>
      </c>
      <c r="X4" s="6"/>
      <c r="Y4" s="6"/>
      <c r="Z4" s="6"/>
      <c r="AA4" s="6" t="n">
        <v>37</v>
      </c>
      <c r="AB4" s="6" t="n">
        <v>38</v>
      </c>
      <c r="AC4" s="6" t="n">
        <v>166</v>
      </c>
      <c r="AD4" s="6"/>
      <c r="AE4" s="6" t="n">
        <v>33</v>
      </c>
      <c r="AF4" s="6" t="n">
        <v>212</v>
      </c>
      <c r="AG4" s="6" t="n">
        <v>128</v>
      </c>
      <c r="AH4" s="6" t="n">
        <v>7</v>
      </c>
      <c r="AI4" s="6"/>
      <c r="AJ4" s="6"/>
      <c r="AK4" s="6" t="n">
        <v>7</v>
      </c>
      <c r="AL4" s="6"/>
      <c r="AM4" s="6"/>
      <c r="AN4" s="6"/>
      <c r="AO4" s="6" t="n">
        <v>54</v>
      </c>
      <c r="AP4" s="6" t="n">
        <v>32</v>
      </c>
      <c r="AQ4" s="6" t="n">
        <v>58</v>
      </c>
      <c r="AR4" s="6" t="n">
        <v>16</v>
      </c>
      <c r="AS4" s="6" t="n">
        <v>2</v>
      </c>
      <c r="AT4" s="6" t="n">
        <v>45</v>
      </c>
      <c r="AU4" s="6" t="n">
        <v>24</v>
      </c>
      <c r="AV4" s="6" t="n">
        <v>29</v>
      </c>
      <c r="AW4" s="6" t="n">
        <v>9</v>
      </c>
      <c r="AX4" s="6" t="n">
        <v>74</v>
      </c>
      <c r="AY4" s="6" t="n">
        <v>207</v>
      </c>
      <c r="AZ4" s="6" t="n">
        <v>115</v>
      </c>
      <c r="BA4" s="6" t="n">
        <v>34</v>
      </c>
      <c r="BB4" s="6" t="n">
        <v>57</v>
      </c>
      <c r="BC4" s="6" t="n">
        <v>9</v>
      </c>
      <c r="BD4" s="6" t="n">
        <v>90</v>
      </c>
      <c r="BE4" s="6" t="n">
        <v>213</v>
      </c>
      <c r="BF4" s="6" t="n">
        <v>162</v>
      </c>
      <c r="BG4" s="6" t="n">
        <v>294</v>
      </c>
      <c r="BH4" s="6" t="n">
        <v>97</v>
      </c>
      <c r="BI4" s="6" t="s">
        <v>66</v>
      </c>
    </row>
    <row r="5" s="12" customFormat="true" ht="12.75" hidden="false" customHeight="false" outlineLevel="0" collapsed="false">
      <c r="A5" s="9" t="n">
        <v>99</v>
      </c>
      <c r="B5" s="10" t="n">
        <v>377</v>
      </c>
      <c r="C5" s="9" t="s">
        <v>67</v>
      </c>
      <c r="D5" s="9" t="n">
        <f aca="false">SUM(O5:BH5)</f>
        <v>157</v>
      </c>
      <c r="E5" s="11" t="n">
        <f aca="false">(D5*100)/37674</f>
        <v>0.416733025428678</v>
      </c>
      <c r="F5" s="11" t="n">
        <v>1.12872437546684</v>
      </c>
      <c r="G5" s="11" t="n">
        <v>0.0819512195121951</v>
      </c>
      <c r="H5" s="10" t="n">
        <v>98.6</v>
      </c>
      <c r="I5" s="10" t="s">
        <v>68</v>
      </c>
      <c r="J5" s="10" t="n">
        <v>98.8</v>
      </c>
      <c r="K5" s="10" t="s">
        <v>69</v>
      </c>
      <c r="L5" s="10" t="n">
        <v>523</v>
      </c>
      <c r="M5" s="10" t="n">
        <v>347</v>
      </c>
      <c r="N5" s="10" t="n">
        <v>346</v>
      </c>
      <c r="O5" s="6"/>
      <c r="P5" s="6"/>
      <c r="Q5" s="6" t="n">
        <v>2</v>
      </c>
      <c r="R5" s="6"/>
      <c r="S5" s="6" t="n">
        <v>13</v>
      </c>
      <c r="T5" s="6" t="n">
        <v>8</v>
      </c>
      <c r="U5" s="6"/>
      <c r="V5" s="6" t="n">
        <v>9</v>
      </c>
      <c r="W5" s="6" t="n">
        <v>10</v>
      </c>
      <c r="X5" s="6" t="n">
        <v>12</v>
      </c>
      <c r="Y5" s="6" t="n">
        <v>57</v>
      </c>
      <c r="Z5" s="6" t="n">
        <v>35</v>
      </c>
      <c r="AA5" s="6" t="n">
        <v>1</v>
      </c>
      <c r="AB5" s="6"/>
      <c r="AC5" s="6"/>
      <c r="AD5" s="6"/>
      <c r="AE5" s="6"/>
      <c r="AF5" s="6"/>
      <c r="AG5" s="6"/>
      <c r="AH5" s="6"/>
      <c r="AI5" s="6" t="n">
        <v>1</v>
      </c>
      <c r="AJ5" s="6"/>
      <c r="AK5" s="6"/>
      <c r="AL5" s="6" t="n">
        <v>1</v>
      </c>
      <c r="AM5" s="6"/>
      <c r="AN5" s="6"/>
      <c r="AO5" s="6" t="n">
        <v>1</v>
      </c>
      <c r="AP5" s="6" t="n">
        <v>6</v>
      </c>
      <c r="AQ5" s="6"/>
      <c r="AR5" s="6" t="n">
        <v>1</v>
      </c>
      <c r="AS5" s="6"/>
      <c r="AT5" s="6"/>
      <c r="AU5" s="6"/>
      <c r="AV5" s="6"/>
      <c r="AW5" s="6"/>
      <c r="AX5" s="6"/>
      <c r="AY5" s="6"/>
      <c r="AZ5" s="6"/>
      <c r="BA5" s="6"/>
      <c r="BB5" s="6"/>
      <c r="BC5" s="6"/>
      <c r="BD5" s="6"/>
      <c r="BE5" s="6"/>
      <c r="BF5" s="6"/>
      <c r="BG5" s="6"/>
      <c r="BH5" s="6"/>
      <c r="BI5" s="6" t="s">
        <v>70</v>
      </c>
    </row>
    <row r="6" s="12" customFormat="true" ht="12.75" hidden="false" customHeight="false" outlineLevel="0" collapsed="false">
      <c r="A6" s="9" t="n">
        <v>303</v>
      </c>
      <c r="B6" s="10" t="n">
        <v>366</v>
      </c>
      <c r="C6" s="9" t="s">
        <v>71</v>
      </c>
      <c r="D6" s="9" t="n">
        <f aca="false">SUM(O6:BH6)</f>
        <v>401</v>
      </c>
      <c r="E6" s="11" t="n">
        <f aca="false">(D6*100)/37674</f>
        <v>1.06439454265541</v>
      </c>
      <c r="F6" s="11" t="n">
        <v>1.30301269814922</v>
      </c>
      <c r="G6" s="11" t="n">
        <v>0.95219512195122</v>
      </c>
      <c r="H6" s="10" t="n">
        <v>98.2</v>
      </c>
      <c r="I6" s="10" t="s">
        <v>72</v>
      </c>
      <c r="J6" s="10" t="n">
        <v>98.8</v>
      </c>
      <c r="K6" s="10" t="s">
        <v>73</v>
      </c>
      <c r="L6" s="10" t="n">
        <v>510</v>
      </c>
      <c r="M6" s="10" t="n">
        <v>341</v>
      </c>
      <c r="N6" s="10" t="n">
        <v>341</v>
      </c>
      <c r="O6" s="6" t="n">
        <v>4</v>
      </c>
      <c r="P6" s="6" t="n">
        <v>5</v>
      </c>
      <c r="Q6" s="6" t="n">
        <v>7</v>
      </c>
      <c r="R6" s="6" t="n">
        <v>7</v>
      </c>
      <c r="S6" s="6"/>
      <c r="T6" s="6" t="n">
        <v>1</v>
      </c>
      <c r="U6" s="6" t="n">
        <v>7</v>
      </c>
      <c r="V6" s="6" t="n">
        <v>14</v>
      </c>
      <c r="W6" s="6" t="n">
        <v>8</v>
      </c>
      <c r="X6" s="6"/>
      <c r="Y6" s="6"/>
      <c r="Z6" s="6"/>
      <c r="AA6" s="6" t="n">
        <v>8</v>
      </c>
      <c r="AB6" s="6" t="n">
        <v>1</v>
      </c>
      <c r="AC6" s="6" t="n">
        <v>7</v>
      </c>
      <c r="AD6" s="6"/>
      <c r="AE6" s="6" t="n">
        <v>6</v>
      </c>
      <c r="AF6" s="6" t="n">
        <v>19</v>
      </c>
      <c r="AG6" s="6" t="n">
        <v>29</v>
      </c>
      <c r="AH6" s="6" t="n">
        <v>1</v>
      </c>
      <c r="AI6" s="6" t="n">
        <v>1</v>
      </c>
      <c r="AJ6" s="6" t="n">
        <v>1</v>
      </c>
      <c r="AK6" s="6" t="n">
        <v>8</v>
      </c>
      <c r="AL6" s="6" t="n">
        <v>43</v>
      </c>
      <c r="AM6" s="6" t="n">
        <v>21</v>
      </c>
      <c r="AN6" s="6"/>
      <c r="AO6" s="6" t="n">
        <v>14</v>
      </c>
      <c r="AP6" s="6" t="n">
        <v>2</v>
      </c>
      <c r="AQ6" s="6" t="n">
        <v>13</v>
      </c>
      <c r="AR6" s="6" t="n">
        <v>3</v>
      </c>
      <c r="AS6" s="6" t="n">
        <v>5</v>
      </c>
      <c r="AT6" s="6" t="n">
        <v>9</v>
      </c>
      <c r="AU6" s="6" t="n">
        <v>5</v>
      </c>
      <c r="AV6" s="6" t="n">
        <v>14</v>
      </c>
      <c r="AW6" s="6" t="n">
        <v>4</v>
      </c>
      <c r="AX6" s="6" t="n">
        <v>7</v>
      </c>
      <c r="AY6" s="6" t="n">
        <v>15</v>
      </c>
      <c r="AZ6" s="6" t="n">
        <v>12</v>
      </c>
      <c r="BA6" s="6" t="n">
        <v>6</v>
      </c>
      <c r="BB6" s="6" t="n">
        <v>5</v>
      </c>
      <c r="BC6" s="6" t="n">
        <v>13</v>
      </c>
      <c r="BD6" s="6" t="n">
        <v>26</v>
      </c>
      <c r="BE6" s="6" t="n">
        <v>13</v>
      </c>
      <c r="BF6" s="6" t="n">
        <v>10</v>
      </c>
      <c r="BG6" s="6" t="n">
        <v>16</v>
      </c>
      <c r="BH6" s="6" t="n">
        <v>11</v>
      </c>
      <c r="BI6" s="6" t="s">
        <v>74</v>
      </c>
    </row>
    <row r="7" s="12" customFormat="true" ht="12.75" hidden="false" customHeight="false" outlineLevel="0" collapsed="false">
      <c r="A7" s="9" t="n">
        <v>357</v>
      </c>
      <c r="B7" s="10" t="n">
        <v>364</v>
      </c>
      <c r="C7" s="9" t="s">
        <v>75</v>
      </c>
      <c r="D7" s="9" t="n">
        <f aca="false">SUM(O7:BH7)</f>
        <v>205</v>
      </c>
      <c r="E7" s="11" t="n">
        <f aca="false">(D7*100)/37674</f>
        <v>0.544141848489675</v>
      </c>
      <c r="F7" s="11" t="n">
        <v>0.979334384596232</v>
      </c>
      <c r="G7" s="11" t="n">
        <v>0.339512195121951</v>
      </c>
      <c r="H7" s="10" t="n">
        <v>99.1</v>
      </c>
      <c r="I7" s="10" t="s">
        <v>76</v>
      </c>
      <c r="J7" s="10" t="n">
        <v>99.1</v>
      </c>
      <c r="K7" s="10" t="s">
        <v>76</v>
      </c>
      <c r="L7" s="10" t="n">
        <v>512</v>
      </c>
      <c r="M7" s="10" t="n">
        <v>334</v>
      </c>
      <c r="N7" s="10" t="n">
        <v>334</v>
      </c>
      <c r="O7" s="6" t="n">
        <v>5</v>
      </c>
      <c r="P7" s="6" t="n">
        <v>7</v>
      </c>
      <c r="Q7" s="6" t="n">
        <v>4</v>
      </c>
      <c r="R7" s="6" t="n">
        <v>1</v>
      </c>
      <c r="S7" s="6" t="n">
        <v>5</v>
      </c>
      <c r="T7" s="6" t="n">
        <v>3</v>
      </c>
      <c r="U7" s="6"/>
      <c r="V7" s="6" t="n">
        <v>5</v>
      </c>
      <c r="W7" s="6"/>
      <c r="X7" s="6"/>
      <c r="Y7" s="6" t="n">
        <v>7</v>
      </c>
      <c r="Z7" s="6" t="n">
        <v>9</v>
      </c>
      <c r="AA7" s="6" t="n">
        <v>3</v>
      </c>
      <c r="AB7" s="6" t="n">
        <v>7</v>
      </c>
      <c r="AC7" s="6" t="n">
        <v>11</v>
      </c>
      <c r="AD7" s="6"/>
      <c r="AE7" s="6" t="n">
        <v>5</v>
      </c>
      <c r="AF7" s="6" t="n">
        <v>11</v>
      </c>
      <c r="AG7" s="6" t="n">
        <v>6</v>
      </c>
      <c r="AH7" s="6"/>
      <c r="AI7" s="6" t="n">
        <v>2</v>
      </c>
      <c r="AJ7" s="6" t="n">
        <v>1</v>
      </c>
      <c r="AK7" s="6" t="n">
        <v>1</v>
      </c>
      <c r="AL7" s="6" t="n">
        <v>30</v>
      </c>
      <c r="AM7" s="6" t="n">
        <v>10</v>
      </c>
      <c r="AN7" s="6"/>
      <c r="AO7" s="6" t="n">
        <v>1</v>
      </c>
      <c r="AP7" s="6"/>
      <c r="AQ7" s="6"/>
      <c r="AR7" s="6"/>
      <c r="AS7" s="6"/>
      <c r="AT7" s="6" t="n">
        <v>2</v>
      </c>
      <c r="AU7" s="6"/>
      <c r="AV7" s="6" t="n">
        <v>5</v>
      </c>
      <c r="AW7" s="6"/>
      <c r="AX7" s="6" t="n">
        <v>14</v>
      </c>
      <c r="AY7" s="6" t="n">
        <v>4</v>
      </c>
      <c r="AZ7" s="6" t="n">
        <v>6</v>
      </c>
      <c r="BA7" s="6" t="n">
        <v>1</v>
      </c>
      <c r="BB7" s="6" t="n">
        <v>1</v>
      </c>
      <c r="BC7" s="6" t="n">
        <v>5</v>
      </c>
      <c r="BD7" s="6" t="n">
        <v>15</v>
      </c>
      <c r="BE7" s="6" t="n">
        <v>4</v>
      </c>
      <c r="BF7" s="6" t="n">
        <v>6</v>
      </c>
      <c r="BG7" s="6" t="n">
        <v>3</v>
      </c>
      <c r="BH7" s="6" t="n">
        <v>5</v>
      </c>
      <c r="BI7" s="6" t="s">
        <v>77</v>
      </c>
    </row>
    <row r="8" s="12" customFormat="true" ht="12.75" hidden="false" customHeight="false" outlineLevel="0" collapsed="false">
      <c r="A8" s="9" t="n">
        <v>397</v>
      </c>
      <c r="B8" s="10" t="n">
        <v>365</v>
      </c>
      <c r="C8" s="9" t="s">
        <v>78</v>
      </c>
      <c r="D8" s="9" t="n">
        <f aca="false">SUM(O8:BH8)</f>
        <v>162</v>
      </c>
      <c r="E8" s="11" t="n">
        <f aca="false">(D8*100)/37674</f>
        <v>0.430004777830865</v>
      </c>
      <c r="F8" s="11" t="n">
        <v>0.232384430243174</v>
      </c>
      <c r="G8" s="11" t="n">
        <v>0.522926829268293</v>
      </c>
      <c r="H8" s="10" t="n">
        <v>97.7</v>
      </c>
      <c r="I8" s="10" t="s">
        <v>79</v>
      </c>
      <c r="J8" s="10" t="n">
        <v>97.9</v>
      </c>
      <c r="K8" s="10" t="s">
        <v>80</v>
      </c>
      <c r="L8" s="10" t="n">
        <v>503</v>
      </c>
      <c r="M8" s="10" t="n">
        <v>340</v>
      </c>
      <c r="N8" s="10" t="n">
        <v>341</v>
      </c>
      <c r="O8" s="6" t="n">
        <v>1</v>
      </c>
      <c r="P8" s="6" t="n">
        <v>1</v>
      </c>
      <c r="Q8" s="6" t="n">
        <v>1</v>
      </c>
      <c r="R8" s="6" t="n">
        <v>1</v>
      </c>
      <c r="S8" s="6"/>
      <c r="T8" s="6" t="n">
        <v>1</v>
      </c>
      <c r="U8" s="6" t="n">
        <v>4</v>
      </c>
      <c r="V8" s="6" t="n">
        <v>2</v>
      </c>
      <c r="W8" s="6"/>
      <c r="X8" s="6" t="n">
        <v>2</v>
      </c>
      <c r="Y8" s="6"/>
      <c r="Z8" s="6"/>
      <c r="AA8" s="6" t="n">
        <v>2</v>
      </c>
      <c r="AB8" s="6" t="n">
        <v>1</v>
      </c>
      <c r="AC8" s="6"/>
      <c r="AD8" s="6"/>
      <c r="AE8" s="6" t="n">
        <v>1</v>
      </c>
      <c r="AF8" s="6" t="n">
        <v>2</v>
      </c>
      <c r="AG8" s="6" t="n">
        <v>1</v>
      </c>
      <c r="AH8" s="6" t="n">
        <v>5</v>
      </c>
      <c r="AI8" s="6" t="n">
        <v>17</v>
      </c>
      <c r="AJ8" s="6"/>
      <c r="AK8" s="6" t="n">
        <v>1</v>
      </c>
      <c r="AL8" s="6" t="n">
        <v>2</v>
      </c>
      <c r="AM8" s="6"/>
      <c r="AN8" s="6"/>
      <c r="AO8" s="6" t="n">
        <v>15</v>
      </c>
      <c r="AP8" s="6" t="n">
        <v>7</v>
      </c>
      <c r="AQ8" s="6" t="n">
        <v>3</v>
      </c>
      <c r="AR8" s="6" t="n">
        <v>3</v>
      </c>
      <c r="AS8" s="6" t="n">
        <v>1</v>
      </c>
      <c r="AT8" s="6"/>
      <c r="AU8" s="6" t="n">
        <v>1</v>
      </c>
      <c r="AV8" s="6"/>
      <c r="AW8" s="6"/>
      <c r="AX8" s="6"/>
      <c r="AY8" s="6" t="n">
        <v>1</v>
      </c>
      <c r="AZ8" s="6" t="n">
        <v>2</v>
      </c>
      <c r="BA8" s="6" t="n">
        <v>31</v>
      </c>
      <c r="BB8" s="6" t="n">
        <v>10</v>
      </c>
      <c r="BC8" s="6" t="n">
        <v>4</v>
      </c>
      <c r="BD8" s="6" t="n">
        <v>4</v>
      </c>
      <c r="BE8" s="6" t="n">
        <v>23</v>
      </c>
      <c r="BF8" s="6" t="n">
        <v>6</v>
      </c>
      <c r="BG8" s="6" t="n">
        <v>4</v>
      </c>
      <c r="BH8" s="6" t="n">
        <v>2</v>
      </c>
      <c r="BI8" s="6" t="s">
        <v>81</v>
      </c>
    </row>
    <row r="9" s="12" customFormat="true" ht="12.75" hidden="false" customHeight="false" outlineLevel="0" collapsed="false">
      <c r="A9" s="9" t="n">
        <v>438</v>
      </c>
      <c r="B9" s="10" t="n">
        <v>360</v>
      </c>
      <c r="C9" s="9" t="s">
        <v>82</v>
      </c>
      <c r="D9" s="9" t="n">
        <f aca="false">SUM(O9:BH9)</f>
        <v>2285</v>
      </c>
      <c r="E9" s="11" t="n">
        <f aca="false">(D9*100)/37674</f>
        <v>6.06519084779954</v>
      </c>
      <c r="F9" s="11" t="n">
        <v>2.41513818574156</v>
      </c>
      <c r="G9" s="11" t="n">
        <v>7.78146341463415</v>
      </c>
      <c r="H9" s="10" t="n">
        <v>97.6</v>
      </c>
      <c r="I9" s="10" t="s">
        <v>83</v>
      </c>
      <c r="J9" s="10" t="n">
        <v>98.5</v>
      </c>
      <c r="K9" s="10" t="s">
        <v>84</v>
      </c>
      <c r="L9" s="10" t="n">
        <v>485</v>
      </c>
      <c r="M9" s="10" t="n">
        <v>330</v>
      </c>
      <c r="N9" s="10" t="n">
        <v>331</v>
      </c>
      <c r="O9" s="6" t="n">
        <v>48</v>
      </c>
      <c r="P9" s="6"/>
      <c r="Q9" s="6" t="n">
        <v>88</v>
      </c>
      <c r="R9" s="6" t="n">
        <v>4</v>
      </c>
      <c r="S9" s="6"/>
      <c r="T9" s="6"/>
      <c r="U9" s="6"/>
      <c r="V9" s="6" t="n">
        <v>3</v>
      </c>
      <c r="W9" s="6"/>
      <c r="X9" s="6" t="n">
        <v>5</v>
      </c>
      <c r="Y9" s="6"/>
      <c r="Z9" s="6"/>
      <c r="AA9" s="6"/>
      <c r="AB9" s="6" t="n">
        <v>2</v>
      </c>
      <c r="AC9" s="6"/>
      <c r="AD9" s="6"/>
      <c r="AE9" s="6" t="n">
        <v>45</v>
      </c>
      <c r="AF9" s="6" t="n">
        <v>112</v>
      </c>
      <c r="AG9" s="6" t="n">
        <v>86</v>
      </c>
      <c r="AH9" s="6" t="n">
        <v>2</v>
      </c>
      <c r="AI9" s="6"/>
      <c r="AJ9" s="6"/>
      <c r="AK9" s="6" t="n">
        <v>2</v>
      </c>
      <c r="AL9" s="6"/>
      <c r="AM9" s="6"/>
      <c r="AN9" s="6"/>
      <c r="AO9" s="6" t="n">
        <v>238</v>
      </c>
      <c r="AP9" s="6" t="n">
        <v>74</v>
      </c>
      <c r="AQ9" s="6" t="n">
        <v>269</v>
      </c>
      <c r="AR9" s="6" t="n">
        <v>103</v>
      </c>
      <c r="AS9" s="6" t="n">
        <v>57</v>
      </c>
      <c r="AT9" s="6" t="n">
        <v>92</v>
      </c>
      <c r="AU9" s="6" t="n">
        <v>29</v>
      </c>
      <c r="AV9" s="6" t="n">
        <v>50</v>
      </c>
      <c r="AW9" s="6" t="n">
        <v>36</v>
      </c>
      <c r="AX9" s="6" t="n">
        <v>116</v>
      </c>
      <c r="AY9" s="6" t="n">
        <v>175</v>
      </c>
      <c r="AZ9" s="6" t="n">
        <v>188</v>
      </c>
      <c r="BA9" s="6" t="n">
        <v>7</v>
      </c>
      <c r="BB9" s="6" t="n">
        <v>63</v>
      </c>
      <c r="BC9" s="6" t="n">
        <v>53</v>
      </c>
      <c r="BD9" s="6" t="n">
        <v>41</v>
      </c>
      <c r="BE9" s="6" t="n">
        <v>168</v>
      </c>
      <c r="BF9" s="6" t="n">
        <v>9</v>
      </c>
      <c r="BG9" s="6" t="n">
        <v>66</v>
      </c>
      <c r="BH9" s="6" t="n">
        <v>54</v>
      </c>
      <c r="BI9" s="6" t="s">
        <v>85</v>
      </c>
    </row>
    <row r="10" s="12" customFormat="true" ht="12.75" hidden="false" customHeight="false" outlineLevel="0" collapsed="false">
      <c r="A10" s="9" t="n">
        <v>505</v>
      </c>
      <c r="B10" s="10" t="n">
        <v>364</v>
      </c>
      <c r="C10" s="9" t="s">
        <v>75</v>
      </c>
      <c r="D10" s="9" t="n">
        <f aca="false">SUM(O10:BH10)</f>
        <v>14804</v>
      </c>
      <c r="E10" s="11" t="n">
        <f aca="false">(D10*100)/37674</f>
        <v>39.2950045123958</v>
      </c>
      <c r="F10" s="11" t="n">
        <v>71.848286164827</v>
      </c>
      <c r="G10" s="11" t="n">
        <v>23.9882926829268</v>
      </c>
      <c r="H10" s="10" t="n">
        <v>99.4</v>
      </c>
      <c r="I10" s="10" t="s">
        <v>86</v>
      </c>
      <c r="J10" s="10" t="n">
        <v>99.4</v>
      </c>
      <c r="K10" s="10" t="s">
        <v>86</v>
      </c>
      <c r="L10" s="10" t="n">
        <v>515</v>
      </c>
      <c r="M10" s="10" t="n">
        <v>334</v>
      </c>
      <c r="N10" s="10" t="n">
        <v>334</v>
      </c>
      <c r="O10" s="6" t="n">
        <v>213</v>
      </c>
      <c r="P10" s="6" t="n">
        <v>1060</v>
      </c>
      <c r="Q10" s="6" t="n">
        <v>588</v>
      </c>
      <c r="R10" s="6" t="n">
        <v>880</v>
      </c>
      <c r="S10" s="6" t="n">
        <v>1327</v>
      </c>
      <c r="T10" s="6" t="n">
        <v>405</v>
      </c>
      <c r="U10" s="6" t="n">
        <v>8</v>
      </c>
      <c r="V10" s="6" t="n">
        <v>602</v>
      </c>
      <c r="W10" s="6" t="n">
        <v>79</v>
      </c>
      <c r="X10" s="6" t="n">
        <v>50</v>
      </c>
      <c r="Y10" s="6" t="n">
        <v>234</v>
      </c>
      <c r="Z10" s="6" t="n">
        <v>511</v>
      </c>
      <c r="AA10" s="6" t="n">
        <v>54</v>
      </c>
      <c r="AB10" s="6" t="n">
        <v>284</v>
      </c>
      <c r="AC10" s="6" t="n">
        <v>1222</v>
      </c>
      <c r="AD10" s="6"/>
      <c r="AE10" s="6" t="n">
        <v>153</v>
      </c>
      <c r="AF10" s="6" t="n">
        <v>780</v>
      </c>
      <c r="AG10" s="6" t="n">
        <v>244</v>
      </c>
      <c r="AH10" s="6" t="n">
        <v>17</v>
      </c>
      <c r="AI10" s="6" t="n">
        <v>86</v>
      </c>
      <c r="AJ10" s="6" t="n">
        <v>91</v>
      </c>
      <c r="AK10" s="6" t="n">
        <v>37</v>
      </c>
      <c r="AL10" s="6" t="n">
        <v>729</v>
      </c>
      <c r="AM10" s="6" t="n">
        <v>415</v>
      </c>
      <c r="AN10" s="6"/>
      <c r="AO10" s="6" t="n">
        <v>39</v>
      </c>
      <c r="AP10" s="6" t="n">
        <v>113</v>
      </c>
      <c r="AQ10" s="6" t="n">
        <v>88</v>
      </c>
      <c r="AR10" s="6" t="n">
        <v>47</v>
      </c>
      <c r="AS10" s="6" t="n">
        <v>25</v>
      </c>
      <c r="AT10" s="6" t="n">
        <v>208</v>
      </c>
      <c r="AU10" s="6" t="n">
        <v>106</v>
      </c>
      <c r="AV10" s="6" t="n">
        <v>170</v>
      </c>
      <c r="AW10" s="6" t="n">
        <v>5</v>
      </c>
      <c r="AX10" s="6" t="n">
        <v>269</v>
      </c>
      <c r="AY10" s="6" t="n">
        <v>1115</v>
      </c>
      <c r="AZ10" s="6" t="n">
        <v>1071</v>
      </c>
      <c r="BA10" s="6" t="n">
        <v>14</v>
      </c>
      <c r="BB10" s="6" t="n">
        <v>20</v>
      </c>
      <c r="BC10" s="6" t="n">
        <v>370</v>
      </c>
      <c r="BD10" s="6" t="n">
        <v>522</v>
      </c>
      <c r="BE10" s="6" t="n">
        <v>115</v>
      </c>
      <c r="BF10" s="6" t="n">
        <v>249</v>
      </c>
      <c r="BG10" s="6" t="n">
        <v>86</v>
      </c>
      <c r="BH10" s="6" t="n">
        <v>103</v>
      </c>
      <c r="BI10" s="6" t="s">
        <v>87</v>
      </c>
    </row>
    <row r="11" s="12" customFormat="true" ht="12.75" hidden="false" customHeight="false" outlineLevel="0" collapsed="false">
      <c r="A11" s="9" t="n">
        <v>681</v>
      </c>
      <c r="B11" s="10" t="n">
        <v>353</v>
      </c>
      <c r="C11" s="9" t="s">
        <v>88</v>
      </c>
      <c r="D11" s="9" t="n">
        <f aca="false">SUM(O11:BH11)</f>
        <v>12832</v>
      </c>
      <c r="E11" s="11" t="n">
        <f aca="false">(D11*100)/37674</f>
        <v>34.0606253649732</v>
      </c>
      <c r="F11" s="11" t="n">
        <v>10.9303676653664</v>
      </c>
      <c r="G11" s="11" t="n">
        <v>44.9365853658537</v>
      </c>
      <c r="H11" s="10" t="n">
        <v>98.1</v>
      </c>
      <c r="I11" s="10" t="s">
        <v>89</v>
      </c>
      <c r="J11" s="10" t="n">
        <v>98.1</v>
      </c>
      <c r="K11" s="10" t="s">
        <v>89</v>
      </c>
      <c r="L11" s="10" t="n">
        <v>484</v>
      </c>
      <c r="M11" s="10" t="n">
        <v>323</v>
      </c>
      <c r="N11" s="10" t="n">
        <v>323</v>
      </c>
      <c r="O11" s="6" t="n">
        <v>148</v>
      </c>
      <c r="P11" s="6" t="n">
        <v>2</v>
      </c>
      <c r="Q11" s="6" t="n">
        <v>20</v>
      </c>
      <c r="R11" s="6" t="n">
        <v>26</v>
      </c>
      <c r="S11" s="6" t="n">
        <v>108</v>
      </c>
      <c r="T11" s="6" t="n">
        <v>6</v>
      </c>
      <c r="U11" s="6" t="n">
        <v>2277</v>
      </c>
      <c r="V11" s="6"/>
      <c r="W11" s="6" t="n">
        <v>1082</v>
      </c>
      <c r="X11" s="6" t="n">
        <v>4</v>
      </c>
      <c r="Y11" s="6" t="n">
        <v>4</v>
      </c>
      <c r="Z11" s="6"/>
      <c r="AA11" s="6" t="n">
        <v>832</v>
      </c>
      <c r="AB11" s="6" t="n">
        <v>2</v>
      </c>
      <c r="AC11" s="6" t="n">
        <v>10</v>
      </c>
      <c r="AD11" s="6"/>
      <c r="AE11" s="6" t="n">
        <v>6</v>
      </c>
      <c r="AF11" s="6" t="n">
        <v>3</v>
      </c>
      <c r="AG11" s="6" t="n">
        <v>45</v>
      </c>
      <c r="AH11" s="6" t="n">
        <v>7</v>
      </c>
      <c r="AI11" s="6" t="n">
        <v>6</v>
      </c>
      <c r="AJ11" s="6" t="n">
        <v>27</v>
      </c>
      <c r="AK11" s="6" t="n">
        <v>275</v>
      </c>
      <c r="AL11" s="6" t="n">
        <v>2</v>
      </c>
      <c r="AM11" s="6"/>
      <c r="AN11" s="6"/>
      <c r="AO11" s="6" t="n">
        <v>64</v>
      </c>
      <c r="AP11" s="6" t="n">
        <v>45</v>
      </c>
      <c r="AQ11" s="6" t="n">
        <v>446</v>
      </c>
      <c r="AR11" s="6" t="n">
        <v>386</v>
      </c>
      <c r="AS11" s="6" t="n">
        <v>1041</v>
      </c>
      <c r="AT11" s="6" t="n">
        <v>1583</v>
      </c>
      <c r="AU11" s="6" t="n">
        <v>353</v>
      </c>
      <c r="AV11" s="6" t="n">
        <v>1490</v>
      </c>
      <c r="AW11" s="6" t="n">
        <v>105</v>
      </c>
      <c r="AX11" s="6" t="n">
        <v>135</v>
      </c>
      <c r="AY11" s="6" t="n">
        <v>127</v>
      </c>
      <c r="AZ11" s="6" t="n">
        <v>73</v>
      </c>
      <c r="BA11" s="6" t="n">
        <v>180</v>
      </c>
      <c r="BB11" s="6" t="n">
        <v>384</v>
      </c>
      <c r="BC11" s="6" t="n">
        <v>39</v>
      </c>
      <c r="BD11" s="6" t="n">
        <v>59</v>
      </c>
      <c r="BE11" s="6" t="n">
        <v>348</v>
      </c>
      <c r="BF11" s="6" t="n">
        <v>260</v>
      </c>
      <c r="BG11" s="6" t="n">
        <v>542</v>
      </c>
      <c r="BH11" s="6" t="n">
        <v>280</v>
      </c>
      <c r="BI11" s="6" t="s">
        <v>90</v>
      </c>
    </row>
    <row r="12" s="12" customFormat="true" ht="12.75" hidden="false" customHeight="false" outlineLevel="0" collapsed="false">
      <c r="A12" s="9" t="n">
        <v>703</v>
      </c>
      <c r="B12" s="10" t="n">
        <v>359</v>
      </c>
      <c r="C12" s="9" t="s">
        <v>91</v>
      </c>
      <c r="D12" s="9" t="n">
        <f aca="false">SUM(O12:BH12)</f>
        <v>154</v>
      </c>
      <c r="E12" s="11" t="n">
        <f aca="false">(D12*100)/37674</f>
        <v>0.408769973987365</v>
      </c>
      <c r="F12" s="11" t="n">
        <v>0.157689434807868</v>
      </c>
      <c r="G12" s="11" t="n">
        <v>0.526829268292683</v>
      </c>
      <c r="H12" s="10" t="n">
        <v>99.7</v>
      </c>
      <c r="I12" s="10" t="s">
        <v>92</v>
      </c>
      <c r="J12" s="10" t="n">
        <v>99.7</v>
      </c>
      <c r="K12" s="10" t="s">
        <v>92</v>
      </c>
      <c r="L12" s="10" t="n">
        <v>511</v>
      </c>
      <c r="M12" s="10" t="n">
        <v>329</v>
      </c>
      <c r="N12" s="10" t="n">
        <v>329</v>
      </c>
      <c r="O12" s="6" t="n">
        <v>1</v>
      </c>
      <c r="P12" s="6"/>
      <c r="Q12" s="6" t="n">
        <v>2</v>
      </c>
      <c r="R12" s="6" t="n">
        <v>4</v>
      </c>
      <c r="S12" s="6"/>
      <c r="T12" s="6"/>
      <c r="U12" s="6" t="n">
        <v>2</v>
      </c>
      <c r="V12" s="6" t="n">
        <v>6</v>
      </c>
      <c r="W12" s="6"/>
      <c r="X12" s="6" t="n">
        <v>47</v>
      </c>
      <c r="Y12" s="6"/>
      <c r="Z12" s="6" t="n">
        <v>2</v>
      </c>
      <c r="AA12" s="6" t="n">
        <v>3</v>
      </c>
      <c r="AB12" s="6" t="n">
        <v>1</v>
      </c>
      <c r="AC12" s="6" t="n">
        <v>1</v>
      </c>
      <c r="AD12" s="6"/>
      <c r="AE12" s="6" t="n">
        <v>2</v>
      </c>
      <c r="AF12" s="6"/>
      <c r="AG12" s="6" t="n">
        <v>7</v>
      </c>
      <c r="AH12" s="6" t="n">
        <v>2</v>
      </c>
      <c r="AI12" s="6"/>
      <c r="AJ12" s="6"/>
      <c r="AK12" s="6"/>
      <c r="AL12" s="6"/>
      <c r="AM12" s="6"/>
      <c r="AN12" s="6"/>
      <c r="AO12" s="6" t="n">
        <v>10</v>
      </c>
      <c r="AP12" s="6" t="n">
        <v>8</v>
      </c>
      <c r="AQ12" s="6" t="n">
        <v>14</v>
      </c>
      <c r="AR12" s="6" t="n">
        <v>11</v>
      </c>
      <c r="AS12" s="6" t="n">
        <v>1</v>
      </c>
      <c r="AT12" s="6" t="n">
        <v>4</v>
      </c>
      <c r="AU12" s="6" t="n">
        <v>4</v>
      </c>
      <c r="AV12" s="6"/>
      <c r="AW12" s="6" t="n">
        <v>2</v>
      </c>
      <c r="AX12" s="6" t="n">
        <v>3</v>
      </c>
      <c r="AY12" s="6" t="n">
        <v>11</v>
      </c>
      <c r="AZ12" s="6" t="n">
        <v>4</v>
      </c>
      <c r="BA12" s="6"/>
      <c r="BB12" s="6"/>
      <c r="BC12" s="6" t="n">
        <v>2</v>
      </c>
      <c r="BD12" s="6"/>
      <c r="BE12" s="6"/>
      <c r="BF12" s="6"/>
      <c r="BG12" s="6"/>
      <c r="BH12" s="6"/>
      <c r="BI12" s="6" t="s">
        <v>93</v>
      </c>
    </row>
    <row r="13" s="12" customFormat="true" ht="12.75" hidden="false" customHeight="false" outlineLevel="0" collapsed="false">
      <c r="A13" s="9" t="n">
        <v>705</v>
      </c>
      <c r="B13" s="10" t="n">
        <v>356</v>
      </c>
      <c r="C13" s="9" t="s">
        <v>94</v>
      </c>
      <c r="D13" s="9" t="n">
        <f aca="false">SUM(O13:BH13)</f>
        <v>705</v>
      </c>
      <c r="E13" s="11" t="n">
        <f aca="false">(D13*100)/37674</f>
        <v>1.87131708870839</v>
      </c>
      <c r="F13" s="11" t="n">
        <v>1.16192215121587</v>
      </c>
      <c r="G13" s="11" t="n">
        <v>2.20487804878049</v>
      </c>
      <c r="H13" s="10" t="n">
        <v>100</v>
      </c>
      <c r="I13" s="10" t="s">
        <v>95</v>
      </c>
      <c r="J13" s="10" t="n">
        <v>100</v>
      </c>
      <c r="K13" s="10" t="s">
        <v>95</v>
      </c>
      <c r="L13" s="10" t="n">
        <v>510</v>
      </c>
      <c r="M13" s="10" t="n">
        <v>326</v>
      </c>
      <c r="N13" s="10" t="n">
        <v>326</v>
      </c>
      <c r="O13" s="6" t="n">
        <v>3</v>
      </c>
      <c r="P13" s="6"/>
      <c r="Q13" s="6"/>
      <c r="R13" s="6" t="n">
        <v>1</v>
      </c>
      <c r="S13" s="6"/>
      <c r="T13" s="6"/>
      <c r="U13" s="6"/>
      <c r="V13" s="6"/>
      <c r="W13" s="6"/>
      <c r="X13" s="6" t="n">
        <v>2</v>
      </c>
      <c r="Y13" s="6"/>
      <c r="Z13" s="6" t="n">
        <v>1</v>
      </c>
      <c r="AA13" s="6" t="n">
        <v>10</v>
      </c>
      <c r="AB13" s="6" t="n">
        <v>3</v>
      </c>
      <c r="AC13" s="6" t="n">
        <v>5</v>
      </c>
      <c r="AD13" s="6"/>
      <c r="AE13" s="6" t="n">
        <v>39</v>
      </c>
      <c r="AF13" s="6"/>
      <c r="AG13" s="6"/>
      <c r="AH13" s="6" t="n">
        <v>274</v>
      </c>
      <c r="AI13" s="6" t="n">
        <v>3</v>
      </c>
      <c r="AJ13" s="6" t="n">
        <v>128</v>
      </c>
      <c r="AK13" s="6"/>
      <c r="AL13" s="6"/>
      <c r="AM13" s="6"/>
      <c r="AN13" s="6"/>
      <c r="AO13" s="6" t="n">
        <v>5</v>
      </c>
      <c r="AP13" s="6" t="n">
        <v>3</v>
      </c>
      <c r="AQ13" s="6"/>
      <c r="AR13" s="6"/>
      <c r="AS13" s="6" t="n">
        <v>39</v>
      </c>
      <c r="AT13" s="6" t="n">
        <v>21</v>
      </c>
      <c r="AU13" s="6" t="n">
        <v>24</v>
      </c>
      <c r="AV13" s="6" t="n">
        <v>7</v>
      </c>
      <c r="AW13" s="6" t="n">
        <v>1</v>
      </c>
      <c r="AX13" s="6" t="n">
        <v>2</v>
      </c>
      <c r="AY13" s="6" t="n">
        <v>32</v>
      </c>
      <c r="AZ13" s="6" t="n">
        <v>6</v>
      </c>
      <c r="BA13" s="6" t="n">
        <v>10</v>
      </c>
      <c r="BB13" s="6" t="n">
        <v>37</v>
      </c>
      <c r="BC13" s="6" t="n">
        <v>7</v>
      </c>
      <c r="BD13" s="6" t="n">
        <v>2</v>
      </c>
      <c r="BE13" s="6" t="n">
        <v>3</v>
      </c>
      <c r="BF13" s="6" t="n">
        <v>13</v>
      </c>
      <c r="BG13" s="6" t="n">
        <v>8</v>
      </c>
      <c r="BH13" s="6" t="n">
        <v>16</v>
      </c>
      <c r="BI13" s="6" t="s">
        <v>96</v>
      </c>
    </row>
    <row r="14" s="12" customFormat="true" ht="12.75" hidden="false" customHeight="false" outlineLevel="0" collapsed="false">
      <c r="A14" s="9" t="n">
        <v>823</v>
      </c>
      <c r="B14" s="10" t="n">
        <v>353</v>
      </c>
      <c r="C14" s="9" t="s">
        <v>88</v>
      </c>
      <c r="D14" s="9" t="n">
        <f aca="false">SUM(O14:BH14)</f>
        <v>95</v>
      </c>
      <c r="E14" s="11" t="n">
        <f aca="false">(D14*100)/37674</f>
        <v>0.252163295641557</v>
      </c>
      <c r="F14" s="11" t="n">
        <v>0.0165988878745124</v>
      </c>
      <c r="G14" s="11" t="n">
        <v>0.362926829268293</v>
      </c>
      <c r="H14" s="10" t="n">
        <v>97.2</v>
      </c>
      <c r="I14" s="10" t="s">
        <v>97</v>
      </c>
      <c r="J14" s="10" t="n">
        <v>97.2</v>
      </c>
      <c r="K14" s="10" t="s">
        <v>97</v>
      </c>
      <c r="L14" s="10" t="n">
        <v>474</v>
      </c>
      <c r="M14" s="10" t="n">
        <v>323</v>
      </c>
      <c r="N14" s="10" t="n">
        <v>323</v>
      </c>
      <c r="O14" s="6"/>
      <c r="P14" s="6"/>
      <c r="Q14" s="6"/>
      <c r="R14" s="6" t="n">
        <v>1</v>
      </c>
      <c r="S14" s="6"/>
      <c r="T14" s="6"/>
      <c r="U14" s="6" t="n">
        <v>21</v>
      </c>
      <c r="V14" s="6"/>
      <c r="W14" s="6" t="n">
        <v>2</v>
      </c>
      <c r="X14" s="6"/>
      <c r="Y14" s="6"/>
      <c r="Z14" s="6"/>
      <c r="AA14" s="6" t="n">
        <v>7</v>
      </c>
      <c r="AB14" s="6"/>
      <c r="AC14" s="6"/>
      <c r="AD14" s="6"/>
      <c r="AE14" s="6"/>
      <c r="AF14" s="6"/>
      <c r="AG14" s="6"/>
      <c r="AH14" s="6"/>
      <c r="AI14" s="6"/>
      <c r="AJ14" s="6"/>
      <c r="AK14" s="6" t="n">
        <v>4</v>
      </c>
      <c r="AL14" s="6"/>
      <c r="AM14" s="6"/>
      <c r="AN14" s="6"/>
      <c r="AO14" s="6"/>
      <c r="AP14" s="6"/>
      <c r="AQ14" s="6" t="n">
        <v>2</v>
      </c>
      <c r="AR14" s="6"/>
      <c r="AS14" s="6" t="n">
        <v>7</v>
      </c>
      <c r="AT14" s="6" t="n">
        <v>5</v>
      </c>
      <c r="AU14" s="6" t="n">
        <v>1</v>
      </c>
      <c r="AV14" s="6" t="n">
        <v>14</v>
      </c>
      <c r="AW14" s="6"/>
      <c r="AX14" s="6" t="n">
        <v>1</v>
      </c>
      <c r="AY14" s="6"/>
      <c r="AZ14" s="6"/>
      <c r="BA14" s="6" t="n">
        <v>1</v>
      </c>
      <c r="BB14" s="6" t="n">
        <v>5</v>
      </c>
      <c r="BC14" s="6"/>
      <c r="BD14" s="6" t="n">
        <v>1</v>
      </c>
      <c r="BE14" s="6" t="n">
        <v>9</v>
      </c>
      <c r="BF14" s="6" t="n">
        <v>2</v>
      </c>
      <c r="BG14" s="6" t="n">
        <v>6</v>
      </c>
      <c r="BH14" s="6" t="n">
        <v>6</v>
      </c>
      <c r="BI14" s="6" t="s">
        <v>98</v>
      </c>
    </row>
    <row r="15" s="12" customFormat="true" ht="12.75" hidden="false" customHeight="false" outlineLevel="0" collapsed="false">
      <c r="A15" s="9" t="n">
        <v>827</v>
      </c>
      <c r="B15" s="10" t="n">
        <v>352</v>
      </c>
      <c r="C15" s="9" t="s">
        <v>88</v>
      </c>
      <c r="D15" s="9" t="n">
        <f aca="false">SUM(O15:BH15)</f>
        <v>328</v>
      </c>
      <c r="E15" s="11" t="n">
        <f aca="false">(D15*100)/37674</f>
        <v>0.870626957583479</v>
      </c>
      <c r="F15" s="11" t="n">
        <v>0.232384430243174</v>
      </c>
      <c r="G15" s="11" t="n">
        <v>1.17073170731707</v>
      </c>
      <c r="H15" s="10" t="n">
        <v>98.8</v>
      </c>
      <c r="I15" s="10" t="s">
        <v>99</v>
      </c>
      <c r="J15" s="10" t="n">
        <v>99.1</v>
      </c>
      <c r="K15" s="10" t="s">
        <v>100</v>
      </c>
      <c r="L15" s="10" t="n">
        <v>489</v>
      </c>
      <c r="M15" s="10" t="n">
        <v>322</v>
      </c>
      <c r="N15" s="10" t="n">
        <v>323</v>
      </c>
      <c r="O15" s="6" t="n">
        <v>2</v>
      </c>
      <c r="P15" s="6"/>
      <c r="Q15" s="6"/>
      <c r="R15" s="6" t="n">
        <v>7</v>
      </c>
      <c r="S15" s="6" t="n">
        <v>2</v>
      </c>
      <c r="T15" s="6"/>
      <c r="U15" s="6" t="n">
        <v>55</v>
      </c>
      <c r="V15" s="6"/>
      <c r="W15" s="6" t="n">
        <v>17</v>
      </c>
      <c r="X15" s="6"/>
      <c r="Y15" s="6"/>
      <c r="Z15" s="6"/>
      <c r="AA15" s="6" t="n">
        <v>23</v>
      </c>
      <c r="AB15" s="6"/>
      <c r="AC15" s="6"/>
      <c r="AD15" s="6"/>
      <c r="AE15" s="6"/>
      <c r="AF15" s="6"/>
      <c r="AG15" s="6" t="n">
        <v>2</v>
      </c>
      <c r="AH15" s="6"/>
      <c r="AI15" s="6"/>
      <c r="AJ15" s="6" t="n">
        <v>6</v>
      </c>
      <c r="AK15" s="6" t="n">
        <v>6</v>
      </c>
      <c r="AL15" s="6" t="n">
        <v>1</v>
      </c>
      <c r="AM15" s="6"/>
      <c r="AN15" s="6"/>
      <c r="AO15" s="6"/>
      <c r="AP15" s="6" t="n">
        <v>3</v>
      </c>
      <c r="AQ15" s="6" t="n">
        <v>11</v>
      </c>
      <c r="AR15" s="6" t="n">
        <v>8</v>
      </c>
      <c r="AS15" s="6" t="n">
        <v>24</v>
      </c>
      <c r="AT15" s="6" t="n">
        <v>26</v>
      </c>
      <c r="AU15" s="6" t="n">
        <v>7</v>
      </c>
      <c r="AV15" s="6" t="n">
        <v>29</v>
      </c>
      <c r="AW15" s="6" t="n">
        <v>3</v>
      </c>
      <c r="AX15" s="6" t="n">
        <v>6</v>
      </c>
      <c r="AY15" s="6" t="n">
        <v>1</v>
      </c>
      <c r="AZ15" s="6"/>
      <c r="BA15" s="6" t="n">
        <v>10</v>
      </c>
      <c r="BB15" s="6" t="n">
        <v>17</v>
      </c>
      <c r="BC15" s="6" t="n">
        <v>2</v>
      </c>
      <c r="BD15" s="6" t="n">
        <v>2</v>
      </c>
      <c r="BE15" s="6" t="n">
        <v>16</v>
      </c>
      <c r="BF15" s="6" t="n">
        <v>3</v>
      </c>
      <c r="BG15" s="6" t="n">
        <v>26</v>
      </c>
      <c r="BH15" s="6" t="n">
        <v>13</v>
      </c>
      <c r="BI15" s="6" t="s">
        <v>101</v>
      </c>
    </row>
    <row r="16" s="12" customFormat="true" ht="12.75" hidden="false" customHeight="false" outlineLevel="0" collapsed="false">
      <c r="A16" s="9" t="n">
        <v>854</v>
      </c>
      <c r="B16" s="10" t="n">
        <v>353</v>
      </c>
      <c r="C16" s="9" t="s">
        <v>102</v>
      </c>
      <c r="D16" s="9" t="n">
        <f aca="false">SUM(O16:BH16)</f>
        <v>2330</v>
      </c>
      <c r="E16" s="11" t="n">
        <f aca="false">(D16*100)/37674</f>
        <v>6.18463661941923</v>
      </c>
      <c r="F16" s="11" t="n">
        <v>2.47323429330235</v>
      </c>
      <c r="G16" s="11" t="n">
        <v>7.92975609756098</v>
      </c>
      <c r="H16" s="10" t="n">
        <v>96.9</v>
      </c>
      <c r="I16" s="10" t="s">
        <v>103</v>
      </c>
      <c r="J16" s="10" t="n">
        <v>96.9</v>
      </c>
      <c r="K16" s="10" t="s">
        <v>103</v>
      </c>
      <c r="L16" s="10" t="n">
        <v>470</v>
      </c>
      <c r="M16" s="10" t="n">
        <v>323</v>
      </c>
      <c r="N16" s="10" t="n">
        <v>323</v>
      </c>
      <c r="O16" s="6" t="n">
        <v>6</v>
      </c>
      <c r="P16" s="6"/>
      <c r="Q16" s="6"/>
      <c r="R16" s="6" t="n">
        <v>13</v>
      </c>
      <c r="S16" s="6" t="n">
        <v>1</v>
      </c>
      <c r="T16" s="6"/>
      <c r="U16" s="6" t="n">
        <v>196</v>
      </c>
      <c r="V16" s="6"/>
      <c r="W16" s="6" t="n">
        <v>296</v>
      </c>
      <c r="X16" s="6"/>
      <c r="Y16" s="6"/>
      <c r="Z16" s="6"/>
      <c r="AA16" s="6" t="n">
        <v>103</v>
      </c>
      <c r="AB16" s="6"/>
      <c r="AC16" s="6"/>
      <c r="AD16" s="6"/>
      <c r="AE16" s="6" t="n">
        <v>1</v>
      </c>
      <c r="AF16" s="6"/>
      <c r="AG16" s="6" t="n">
        <v>1</v>
      </c>
      <c r="AH16" s="6"/>
      <c r="AI16" s="6"/>
      <c r="AJ16" s="6"/>
      <c r="AK16" s="6" t="n">
        <v>54</v>
      </c>
      <c r="AL16" s="6"/>
      <c r="AM16" s="6"/>
      <c r="AN16" s="6"/>
      <c r="AO16" s="6"/>
      <c r="AP16" s="6"/>
      <c r="AQ16" s="6"/>
      <c r="AR16" s="6"/>
      <c r="AS16" s="6" t="n">
        <v>91</v>
      </c>
      <c r="AT16" s="6" t="n">
        <v>163</v>
      </c>
      <c r="AU16" s="6" t="n">
        <v>31</v>
      </c>
      <c r="AV16" s="6" t="n">
        <v>139</v>
      </c>
      <c r="AW16" s="6" t="n">
        <v>2</v>
      </c>
      <c r="AX16" s="6" t="n">
        <v>9</v>
      </c>
      <c r="AY16" s="6" t="n">
        <v>3</v>
      </c>
      <c r="AZ16" s="6" t="n">
        <v>1</v>
      </c>
      <c r="BA16" s="6" t="n">
        <v>70</v>
      </c>
      <c r="BB16" s="6" t="n">
        <v>156</v>
      </c>
      <c r="BC16" s="6" t="n">
        <v>5</v>
      </c>
      <c r="BD16" s="6" t="n">
        <v>8</v>
      </c>
      <c r="BE16" s="6" t="n">
        <v>645</v>
      </c>
      <c r="BF16" s="6" t="n">
        <v>75</v>
      </c>
      <c r="BG16" s="6" t="n">
        <v>132</v>
      </c>
      <c r="BH16" s="6" t="n">
        <v>129</v>
      </c>
      <c r="BI16" s="6" t="s">
        <v>104</v>
      </c>
    </row>
    <row r="17" s="12" customFormat="true" ht="12.75" hidden="false" customHeight="false" outlineLevel="0" collapsed="false">
      <c r="A17" s="9" t="n">
        <v>857</v>
      </c>
      <c r="B17" s="10" t="n">
        <v>353</v>
      </c>
      <c r="C17" s="9" t="s">
        <v>105</v>
      </c>
      <c r="D17" s="9" t="n">
        <f aca="false">SUM(O17:BH17)</f>
        <v>149</v>
      </c>
      <c r="E17" s="11" t="n">
        <f aca="false">(D17*100)/37674</f>
        <v>0.395498221585178</v>
      </c>
      <c r="F17" s="11" t="n">
        <v>0.0663955514980496</v>
      </c>
      <c r="G17" s="11" t="n">
        <v>0.550243902439024</v>
      </c>
      <c r="H17" s="10" t="n">
        <v>99.1</v>
      </c>
      <c r="I17" s="10" t="s">
        <v>106</v>
      </c>
      <c r="J17" s="10" t="n">
        <v>99.1</v>
      </c>
      <c r="K17" s="10" t="s">
        <v>106</v>
      </c>
      <c r="L17" s="10" t="n">
        <v>495</v>
      </c>
      <c r="M17" s="10" t="n">
        <v>323</v>
      </c>
      <c r="N17" s="10" t="n">
        <v>323</v>
      </c>
      <c r="O17" s="6" t="n">
        <v>3</v>
      </c>
      <c r="P17" s="6"/>
      <c r="Q17" s="6"/>
      <c r="R17" s="6" t="n">
        <v>5</v>
      </c>
      <c r="S17" s="6"/>
      <c r="T17" s="6"/>
      <c r="U17" s="6"/>
      <c r="V17" s="6"/>
      <c r="W17" s="6"/>
      <c r="X17" s="6" t="n">
        <v>41</v>
      </c>
      <c r="Y17" s="6"/>
      <c r="Z17" s="6"/>
      <c r="AA17" s="6" t="n">
        <v>3</v>
      </c>
      <c r="AB17" s="6"/>
      <c r="AC17" s="6" t="n">
        <v>8</v>
      </c>
      <c r="AD17" s="6"/>
      <c r="AE17" s="6" t="n">
        <v>1</v>
      </c>
      <c r="AF17" s="6"/>
      <c r="AG17" s="6"/>
      <c r="AH17" s="6"/>
      <c r="AI17" s="6"/>
      <c r="AJ17" s="6"/>
      <c r="AK17" s="6"/>
      <c r="AL17" s="6"/>
      <c r="AM17" s="6"/>
      <c r="AN17" s="6"/>
      <c r="AO17" s="6"/>
      <c r="AP17" s="6" t="n">
        <v>5</v>
      </c>
      <c r="AQ17" s="6"/>
      <c r="AR17" s="6" t="n">
        <v>1</v>
      </c>
      <c r="AS17" s="6" t="n">
        <v>1</v>
      </c>
      <c r="AT17" s="6" t="n">
        <v>1</v>
      </c>
      <c r="AU17" s="6" t="n">
        <v>1</v>
      </c>
      <c r="AV17" s="6" t="n">
        <v>2</v>
      </c>
      <c r="AW17" s="6" t="n">
        <v>6</v>
      </c>
      <c r="AX17" s="6" t="n">
        <v>13</v>
      </c>
      <c r="AY17" s="6" t="n">
        <v>6</v>
      </c>
      <c r="AZ17" s="6" t="n">
        <v>16</v>
      </c>
      <c r="BA17" s="6"/>
      <c r="BB17" s="6" t="n">
        <v>4</v>
      </c>
      <c r="BC17" s="6"/>
      <c r="BD17" s="6"/>
      <c r="BE17" s="6" t="n">
        <v>4</v>
      </c>
      <c r="BF17" s="6" t="n">
        <v>7</v>
      </c>
      <c r="BG17" s="6" t="n">
        <v>13</v>
      </c>
      <c r="BH17" s="6" t="n">
        <v>8</v>
      </c>
      <c r="BI17" s="6" t="s">
        <v>107</v>
      </c>
    </row>
    <row r="18" s="12" customFormat="true" ht="12.75" hidden="false" customHeight="false" outlineLevel="0" collapsed="false">
      <c r="A18" s="9" t="n">
        <v>916</v>
      </c>
      <c r="B18" s="10" t="n">
        <v>353</v>
      </c>
      <c r="C18" s="9" t="s">
        <v>108</v>
      </c>
      <c r="D18" s="9" t="n">
        <f aca="false">SUM(O18:BH18)</f>
        <v>208</v>
      </c>
      <c r="E18" s="11" t="n">
        <f aca="false">(D18*100)/37674</f>
        <v>0.552104899930987</v>
      </c>
      <c r="F18" s="11" t="n">
        <v>0.0082994439372562</v>
      </c>
      <c r="G18" s="11" t="n">
        <v>0.807804878048781</v>
      </c>
      <c r="H18" s="10" t="n">
        <v>98.1</v>
      </c>
      <c r="I18" s="10" t="s">
        <v>89</v>
      </c>
      <c r="J18" s="10" t="n">
        <v>98.1</v>
      </c>
      <c r="K18" s="10" t="s">
        <v>89</v>
      </c>
      <c r="L18" s="10" t="n">
        <v>484</v>
      </c>
      <c r="M18" s="10" t="n">
        <v>323</v>
      </c>
      <c r="N18" s="10" t="n">
        <v>323</v>
      </c>
      <c r="O18" s="6" t="n">
        <v>10</v>
      </c>
      <c r="P18" s="6"/>
      <c r="Q18" s="6"/>
      <c r="R18" s="6" t="n">
        <v>16</v>
      </c>
      <c r="S18" s="6"/>
      <c r="T18" s="6"/>
      <c r="U18" s="6"/>
      <c r="V18" s="6"/>
      <c r="W18" s="6"/>
      <c r="X18" s="6" t="n">
        <v>69</v>
      </c>
      <c r="Y18" s="6" t="n">
        <v>1</v>
      </c>
      <c r="Z18" s="6"/>
      <c r="AA18" s="6" t="n">
        <v>23</v>
      </c>
      <c r="AB18" s="6"/>
      <c r="AC18" s="6"/>
      <c r="AD18" s="6"/>
      <c r="AE18" s="6"/>
      <c r="AF18" s="6"/>
      <c r="AG18" s="6"/>
      <c r="AH18" s="6"/>
      <c r="AI18" s="6"/>
      <c r="AJ18" s="6"/>
      <c r="AK18" s="6" t="n">
        <v>3</v>
      </c>
      <c r="AL18" s="6"/>
      <c r="AM18" s="6"/>
      <c r="AN18" s="6"/>
      <c r="AO18" s="6"/>
      <c r="AP18" s="6"/>
      <c r="AQ18" s="6" t="n">
        <v>1</v>
      </c>
      <c r="AR18" s="6" t="n">
        <v>3</v>
      </c>
      <c r="AS18" s="6" t="n">
        <v>5</v>
      </c>
      <c r="AT18" s="6" t="n">
        <v>3</v>
      </c>
      <c r="AU18" s="6" t="n">
        <v>5</v>
      </c>
      <c r="AV18" s="6" t="n">
        <v>7</v>
      </c>
      <c r="AW18" s="6" t="n">
        <v>11</v>
      </c>
      <c r="AX18" s="6" t="n">
        <v>5</v>
      </c>
      <c r="AY18" s="6" t="n">
        <v>3</v>
      </c>
      <c r="AZ18" s="6" t="n">
        <v>6</v>
      </c>
      <c r="BA18" s="6"/>
      <c r="BB18" s="6" t="n">
        <v>1</v>
      </c>
      <c r="BC18" s="6"/>
      <c r="BD18" s="6" t="n">
        <v>2</v>
      </c>
      <c r="BE18" s="6" t="n">
        <v>9</v>
      </c>
      <c r="BF18" s="6" t="n">
        <v>6</v>
      </c>
      <c r="BG18" s="6" t="n">
        <v>9</v>
      </c>
      <c r="BH18" s="6" t="n">
        <v>10</v>
      </c>
      <c r="BI18" s="6" t="s">
        <v>109</v>
      </c>
    </row>
    <row r="19" customFormat="false" ht="12.75" hidden="false" customHeight="false" outlineLevel="0" collapsed="false">
      <c r="E19" s="13"/>
      <c r="F19" s="13"/>
      <c r="G19" s="13"/>
      <c r="O19" s="14" t="n">
        <f aca="false">SUM(O4:O18)</f>
        <v>461</v>
      </c>
      <c r="P19" s="14" t="n">
        <f aca="false">SUM(P4:P18)</f>
        <v>1095</v>
      </c>
      <c r="Q19" s="14" t="n">
        <f aca="false">SUM(Q4:Q18)</f>
        <v>745</v>
      </c>
      <c r="R19" s="14" t="n">
        <f aca="false">SUM(R4:R18)</f>
        <v>1050</v>
      </c>
      <c r="S19" s="14" t="n">
        <f aca="false">SUM(S4:S18)</f>
        <v>1457</v>
      </c>
      <c r="T19" s="14" t="n">
        <f aca="false">SUM(T4:T18)</f>
        <v>425</v>
      </c>
      <c r="U19" s="14" t="n">
        <f aca="false">SUM(U4:U18)</f>
        <v>2774</v>
      </c>
      <c r="V19" s="14" t="n">
        <f aca="false">SUM(V4:V18)</f>
        <v>748</v>
      </c>
      <c r="W19" s="14" t="n">
        <f aca="false">SUM(W4:W18)</f>
        <v>1637</v>
      </c>
      <c r="X19" s="14" t="n">
        <f aca="false">SUM(X4:X18)</f>
        <v>232</v>
      </c>
      <c r="Y19" s="14" t="n">
        <f aca="false">SUM(Y4:Y18)</f>
        <v>303</v>
      </c>
      <c r="Z19" s="14" t="n">
        <f aca="false">SUM(Z4:Z18)</f>
        <v>558</v>
      </c>
      <c r="AA19" s="14" t="n">
        <f aca="false">SUM(AA4:AA18)</f>
        <v>1109</v>
      </c>
      <c r="AB19" s="14" t="n">
        <f aca="false">SUM(AB4:AB18)</f>
        <v>339</v>
      </c>
      <c r="AC19" s="14" t="n">
        <f aca="false">SUM(AC4:AC18)</f>
        <v>1430</v>
      </c>
      <c r="AD19" s="14"/>
      <c r="AE19" s="14" t="n">
        <f aca="false">SUM(AE4:AE18)</f>
        <v>292</v>
      </c>
      <c r="AF19" s="14" t="n">
        <f aca="false">SUM(AF4:AF18)</f>
        <v>1139</v>
      </c>
      <c r="AG19" s="14" t="n">
        <f aca="false">SUM(AG4:AG18)</f>
        <v>549</v>
      </c>
      <c r="AH19" s="14" t="n">
        <f aca="false">SUM(AH4:AH18)</f>
        <v>315</v>
      </c>
      <c r="AI19" s="14" t="n">
        <f aca="false">SUM(AI4:AI18)</f>
        <v>116</v>
      </c>
      <c r="AJ19" s="14" t="n">
        <f aca="false">SUM(AJ4:AJ18)</f>
        <v>254</v>
      </c>
      <c r="AK19" s="14" t="n">
        <f aca="false">SUM(AK4:AK18)</f>
        <v>398</v>
      </c>
      <c r="AL19" s="14" t="n">
        <f aca="false">SUM(AL4:AL18)</f>
        <v>808</v>
      </c>
      <c r="AM19" s="14" t="n">
        <f aca="false">SUM(AM4:AM18)</f>
        <v>446</v>
      </c>
      <c r="AN19" s="14"/>
      <c r="AO19" s="14" t="n">
        <f aca="false">SUM(AO4:AO18)</f>
        <v>441</v>
      </c>
      <c r="AP19" s="14" t="n">
        <f aca="false">SUM(AP4:AP18)</f>
        <v>298</v>
      </c>
      <c r="AQ19" s="14" t="n">
        <f aca="false">SUM(AQ4:AQ18)</f>
        <v>905</v>
      </c>
      <c r="AR19" s="14" t="n">
        <f aca="false">SUM(AR4:AR18)</f>
        <v>582</v>
      </c>
      <c r="AS19" s="14" t="n">
        <f aca="false">SUM(AS4:AS18)</f>
        <v>1299</v>
      </c>
      <c r="AT19" s="14" t="n">
        <f aca="false">SUM(AT4:AT18)</f>
        <v>2162</v>
      </c>
      <c r="AU19" s="14" t="n">
        <f aca="false">SUM(AU4:AU18)</f>
        <v>591</v>
      </c>
      <c r="AV19" s="14" t="n">
        <f aca="false">SUM(AV4:AV18)</f>
        <v>1956</v>
      </c>
      <c r="AW19" s="14" t="n">
        <f aca="false">SUM(AW4:AW18)</f>
        <v>184</v>
      </c>
      <c r="AX19" s="14" t="n">
        <f aca="false">SUM(AX4:AX18)</f>
        <v>654</v>
      </c>
      <c r="AY19" s="14" t="n">
        <f aca="false">SUM(AY4:AY18)</f>
        <v>1700</v>
      </c>
      <c r="AZ19" s="14" t="n">
        <f aca="false">SUM(AZ4:AZ18)</f>
        <v>1500</v>
      </c>
      <c r="BA19" s="14" t="n">
        <f aca="false">SUM(BA4:BA18)</f>
        <v>364</v>
      </c>
      <c r="BB19" s="14" t="n">
        <f aca="false">SUM(BB4:BB18)</f>
        <v>760</v>
      </c>
      <c r="BC19" s="14" t="n">
        <f aca="false">SUM(BC4:BC18)</f>
        <v>509</v>
      </c>
      <c r="BD19" s="14" t="n">
        <f aca="false">SUM(BD4:BD18)</f>
        <v>772</v>
      </c>
      <c r="BE19" s="14" t="n">
        <f aca="false">SUM(BE4:BE18)</f>
        <v>1570</v>
      </c>
      <c r="BF19" s="14" t="n">
        <f aca="false">SUM(BF4:BF18)</f>
        <v>808</v>
      </c>
      <c r="BG19" s="14" t="n">
        <f aca="false">SUM(BG4:BG18)</f>
        <v>1205</v>
      </c>
      <c r="BH19" s="14" t="n">
        <f aca="false">SUM(BH4:BH18)</f>
        <v>734</v>
      </c>
      <c r="BI19" s="14" t="s">
        <v>110</v>
      </c>
    </row>
  </sheetData>
  <mergeCells count="3">
    <mergeCell ref="O1:AC1"/>
    <mergeCell ref="AE1:AM1"/>
    <mergeCell ref="AO1:BH1"/>
  </mergeCells>
  <printOptions headings="false" gridLines="tru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3" activeCellId="0" sqref="A3"/>
    </sheetView>
  </sheetViews>
  <sheetFormatPr defaultColWidth="9.0546875" defaultRowHeight="12.75" zeroHeight="false" outlineLevelRow="0" outlineLevelCol="0"/>
  <cols>
    <col collapsed="false" customWidth="true" hidden="false" outlineLevel="0" max="1" min="1" style="1" width="61.28"/>
  </cols>
  <sheetData>
    <row r="1" customFormat="false" ht="12.75" hidden="false" customHeight="false" outlineLevel="0" collapsed="false">
      <c r="A1" s="15" t="s">
        <v>111</v>
      </c>
    </row>
    <row r="2" customFormat="false" ht="12.75" hidden="false" customHeight="false" outlineLevel="0" collapsed="false">
      <c r="A2" s="15" t="s">
        <v>112</v>
      </c>
    </row>
    <row r="3" customFormat="false" ht="12.75" hidden="false" customHeight="false" outlineLevel="0" collapsed="false">
      <c r="A3" s="15" t="s">
        <v>11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3-21T16:08:46Z</dcterms:created>
  <dc:creator>Gebruiker</dc:creator>
  <dc:description/>
  <dc:language>en-US</dc:language>
  <cp:lastModifiedBy>Guido lopes dos santos santiago</cp:lastModifiedBy>
  <dcterms:modified xsi:type="dcterms:W3CDTF">2017-03-30T07:47:20Z</dcterms:modified>
  <cp:revision>0</cp:revision>
  <dc:subject/>
  <dc:title/>
</cp:coreProperties>
</file>